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date1904="1" showInkAnnotation="0" autoCompressPictures="0"/>
  <bookViews>
    <workbookView xWindow="2280" yWindow="0" windowWidth="22800" windowHeight="170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30" i="1" l="1"/>
  <c r="I362" i="1"/>
  <c r="I216" i="1"/>
  <c r="I9" i="1"/>
  <c r="I49" i="1"/>
  <c r="I80" i="1"/>
  <c r="I116" i="1"/>
  <c r="I166" i="1"/>
  <c r="I198" i="1"/>
  <c r="I244" i="1"/>
  <c r="I274" i="1"/>
  <c r="I311" i="1"/>
  <c r="I416" i="1"/>
  <c r="I444" i="1"/>
  <c r="I493" i="1"/>
  <c r="I557" i="1"/>
  <c r="I594" i="1"/>
  <c r="I686" i="1"/>
  <c r="I713" i="1"/>
  <c r="I738" i="1"/>
  <c r="I771" i="1"/>
  <c r="I814" i="1"/>
  <c r="B861" i="1"/>
  <c r="B865" i="1"/>
  <c r="B866" i="1"/>
  <c r="B862" i="1"/>
</calcChain>
</file>

<file path=xl/sharedStrings.xml><?xml version="1.0" encoding="utf-8"?>
<sst xmlns="http://schemas.openxmlformats.org/spreadsheetml/2006/main" count="514" uniqueCount="255">
  <si>
    <t>379(+)</t>
    <phoneticPr fontId="1" type="noConversion"/>
  </si>
  <si>
    <t>170(-)</t>
    <phoneticPr fontId="1" type="noConversion"/>
  </si>
  <si>
    <t>out of order</t>
    <phoneticPr fontId="1" type="noConversion"/>
  </si>
  <si>
    <t>119(?)</t>
    <phoneticPr fontId="1" type="noConversion"/>
  </si>
  <si>
    <t>*already counted on LG2</t>
    <phoneticPr fontId="1" type="noConversion"/>
  </si>
  <si>
    <t>106(-)</t>
    <phoneticPr fontId="1" type="noConversion"/>
  </si>
  <si>
    <t>113(+)</t>
    <phoneticPr fontId="1" type="noConversion"/>
  </si>
  <si>
    <t>47(-)</t>
    <phoneticPr fontId="1" type="noConversion"/>
  </si>
  <si>
    <t>72(+)</t>
    <phoneticPr fontId="1" type="noConversion"/>
  </si>
  <si>
    <t>out of order</t>
    <phoneticPr fontId="1" type="noConversion"/>
  </si>
  <si>
    <t>51(-)</t>
    <phoneticPr fontId="1" type="noConversion"/>
  </si>
  <si>
    <t>159(-)</t>
    <phoneticPr fontId="1" type="noConversion"/>
  </si>
  <si>
    <t>LG8 order</t>
    <phoneticPr fontId="1" type="noConversion"/>
  </si>
  <si>
    <t>LG9 order</t>
    <phoneticPr fontId="1" type="noConversion"/>
  </si>
  <si>
    <t>253(+)</t>
    <phoneticPr fontId="1" type="noConversion"/>
  </si>
  <si>
    <t>13(+)</t>
    <phoneticPr fontId="1" type="noConversion"/>
  </si>
  <si>
    <t>27(-)</t>
    <phoneticPr fontId="1" type="noConversion"/>
  </si>
  <si>
    <t>177(+)</t>
    <phoneticPr fontId="1" type="noConversion"/>
  </si>
  <si>
    <t>53(-)</t>
    <phoneticPr fontId="1" type="noConversion"/>
  </si>
  <si>
    <t>note</t>
    <phoneticPr fontId="1" type="noConversion"/>
  </si>
  <si>
    <t>only one hit</t>
    <phoneticPr fontId="1" type="noConversion"/>
  </si>
  <si>
    <t>LG</t>
    <phoneticPr fontId="1" type="noConversion"/>
  </si>
  <si>
    <t>Position</t>
    <phoneticPr fontId="1" type="noConversion"/>
  </si>
  <si>
    <t>Scaffold</t>
    <phoneticPr fontId="1" type="noConversion"/>
  </si>
  <si>
    <t>Postion</t>
    <phoneticPr fontId="1" type="noConversion"/>
  </si>
  <si>
    <t>UNH2071</t>
    <phoneticPr fontId="1" type="noConversion"/>
  </si>
  <si>
    <t>Spindly</t>
    <phoneticPr fontId="1" type="noConversion"/>
  </si>
  <si>
    <t>UNH2127</t>
    <phoneticPr fontId="1" type="noConversion"/>
  </si>
  <si>
    <t>CSF1R</t>
    <phoneticPr fontId="1" type="noConversion"/>
  </si>
  <si>
    <t>MZ28416</t>
    <phoneticPr fontId="1" type="noConversion"/>
  </si>
  <si>
    <t>UNH2139</t>
    <phoneticPr fontId="1" type="noConversion"/>
  </si>
  <si>
    <t>usat14168</t>
    <phoneticPr fontId="1" type="noConversion"/>
  </si>
  <si>
    <t>usat9538</t>
    <phoneticPr fontId="1" type="noConversion"/>
  </si>
  <si>
    <t>MZ10190</t>
    <phoneticPr fontId="1" type="noConversion"/>
  </si>
  <si>
    <t>CADH</t>
    <phoneticPr fontId="1" type="noConversion"/>
  </si>
  <si>
    <t>usat49371</t>
    <phoneticPr fontId="1" type="noConversion"/>
  </si>
  <si>
    <t>MITF</t>
    <phoneticPr fontId="1" type="noConversion"/>
  </si>
  <si>
    <t>MZ29472</t>
    <phoneticPr fontId="1" type="noConversion"/>
  </si>
  <si>
    <t>UNH2092</t>
    <phoneticPr fontId="1" type="noConversion"/>
  </si>
  <si>
    <t>UNH2199</t>
    <phoneticPr fontId="1" type="noConversion"/>
  </si>
  <si>
    <t>UNH973</t>
    <phoneticPr fontId="1" type="noConversion"/>
  </si>
  <si>
    <t>Ed1012</t>
    <phoneticPr fontId="1" type="noConversion"/>
  </si>
  <si>
    <t>MZ371</t>
    <phoneticPr fontId="1" type="noConversion"/>
  </si>
  <si>
    <t>Labeo2016</t>
    <phoneticPr fontId="1" type="noConversion"/>
  </si>
  <si>
    <t>UNH896</t>
    <phoneticPr fontId="1" type="noConversion"/>
  </si>
  <si>
    <t>UNH2044</t>
    <phoneticPr fontId="1" type="noConversion"/>
  </si>
  <si>
    <t>MZ33953</t>
    <phoneticPr fontId="1" type="noConversion"/>
  </si>
  <si>
    <t>UNH2040</t>
    <phoneticPr fontId="1" type="noConversion"/>
  </si>
  <si>
    <t>MZ31651</t>
    <phoneticPr fontId="1" type="noConversion"/>
  </si>
  <si>
    <t>Somato17</t>
    <phoneticPr fontId="1" type="noConversion"/>
  </si>
  <si>
    <t>Somato20</t>
    <phoneticPr fontId="1" type="noConversion"/>
  </si>
  <si>
    <t>MZ27256</t>
    <phoneticPr fontId="1" type="noConversion"/>
  </si>
  <si>
    <t>MZ30207</t>
    <phoneticPr fontId="1" type="noConversion"/>
  </si>
  <si>
    <t>MZ52420</t>
    <phoneticPr fontId="1" type="noConversion"/>
  </si>
  <si>
    <t>MZ37607</t>
    <phoneticPr fontId="1" type="noConversion"/>
  </si>
  <si>
    <t>MZ13482</t>
    <phoneticPr fontId="1" type="noConversion"/>
  </si>
  <si>
    <t>MZ13525</t>
    <phoneticPr fontId="1" type="noConversion"/>
  </si>
  <si>
    <t>UNH2112</t>
    <phoneticPr fontId="1" type="noConversion"/>
  </si>
  <si>
    <t>MAP</t>
    <phoneticPr fontId="1" type="noConversion"/>
  </si>
  <si>
    <t>SL9A7</t>
    <phoneticPr fontId="1" type="noConversion"/>
  </si>
  <si>
    <t>Syntaxin</t>
    <phoneticPr fontId="1" type="noConversion"/>
  </si>
  <si>
    <t>Bloc1S2</t>
    <phoneticPr fontId="1" type="noConversion"/>
  </si>
  <si>
    <t>LG1 order</t>
    <phoneticPr fontId="1" type="noConversion"/>
  </si>
  <si>
    <t>118 (+)</t>
    <phoneticPr fontId="1" type="noConversion"/>
  </si>
  <si>
    <t>201(-)</t>
    <phoneticPr fontId="1" type="noConversion"/>
  </si>
  <si>
    <t>145(-)</t>
    <phoneticPr fontId="1" type="noConversion"/>
  </si>
  <si>
    <t>7(-)</t>
    <phoneticPr fontId="1" type="noConversion"/>
  </si>
  <si>
    <t>2(+)</t>
    <phoneticPr fontId="1" type="noConversion"/>
  </si>
  <si>
    <t>scaffold size</t>
    <phoneticPr fontId="1" type="noConversion"/>
  </si>
  <si>
    <t>notes</t>
    <phoneticPr fontId="1" type="noConversion"/>
  </si>
  <si>
    <t>out of order</t>
    <phoneticPr fontId="1" type="noConversion"/>
  </si>
  <si>
    <t>out of order</t>
    <phoneticPr fontId="1" type="noConversion"/>
  </si>
  <si>
    <t>LG2 order</t>
    <phoneticPr fontId="1" type="noConversion"/>
  </si>
  <si>
    <t>87(+)</t>
    <phoneticPr fontId="1" type="noConversion"/>
  </si>
  <si>
    <t>34(+)</t>
    <phoneticPr fontId="1" type="noConversion"/>
  </si>
  <si>
    <t>29(+)</t>
    <phoneticPr fontId="1" type="noConversion"/>
  </si>
  <si>
    <t>4(-)</t>
    <phoneticPr fontId="1" type="noConversion"/>
  </si>
  <si>
    <t>198(+)</t>
    <phoneticPr fontId="1" type="noConversion"/>
  </si>
  <si>
    <t>11(+)</t>
    <phoneticPr fontId="1" type="noConversion"/>
  </si>
  <si>
    <t>only one hit</t>
  </si>
  <si>
    <t>only one hit</t>
    <phoneticPr fontId="1" type="noConversion"/>
  </si>
  <si>
    <t>268(+)</t>
    <phoneticPr fontId="1" type="noConversion"/>
  </si>
  <si>
    <t>166(+)</t>
    <phoneticPr fontId="1" type="noConversion"/>
  </si>
  <si>
    <t>83(+)</t>
    <phoneticPr fontId="1" type="noConversion"/>
  </si>
  <si>
    <t>186(+)</t>
    <phoneticPr fontId="1" type="noConversion"/>
  </si>
  <si>
    <t>37(-)</t>
    <phoneticPr fontId="1" type="noConversion"/>
  </si>
  <si>
    <t>209(-)</t>
    <phoneticPr fontId="1" type="noConversion"/>
  </si>
  <si>
    <t>126(-)</t>
    <phoneticPr fontId="1" type="noConversion"/>
  </si>
  <si>
    <t>182(-)</t>
    <phoneticPr fontId="1" type="noConversion"/>
  </si>
  <si>
    <t>236(-)</t>
    <phoneticPr fontId="1" type="noConversion"/>
  </si>
  <si>
    <t>50(-)</t>
    <phoneticPr fontId="1" type="noConversion"/>
  </si>
  <si>
    <t>94(+)</t>
    <phoneticPr fontId="1" type="noConversion"/>
  </si>
  <si>
    <t>22(+)</t>
    <phoneticPr fontId="1" type="noConversion"/>
  </si>
  <si>
    <t>76(+)</t>
    <phoneticPr fontId="1" type="noConversion"/>
  </si>
  <si>
    <t>25(+)</t>
    <phoneticPr fontId="1" type="noConversion"/>
  </si>
  <si>
    <t>out of order</t>
    <phoneticPr fontId="1" type="noConversion"/>
  </si>
  <si>
    <t>out of order</t>
    <phoneticPr fontId="1" type="noConversion"/>
  </si>
  <si>
    <t>48(-)</t>
    <phoneticPr fontId="1" type="noConversion"/>
  </si>
  <si>
    <t>LG10 order</t>
    <phoneticPr fontId="1" type="noConversion"/>
  </si>
  <si>
    <t>LG11 order</t>
    <phoneticPr fontId="1" type="noConversion"/>
  </si>
  <si>
    <t>151(?)</t>
    <phoneticPr fontId="1" type="noConversion"/>
  </si>
  <si>
    <t>189(?)</t>
    <phoneticPr fontId="1" type="noConversion"/>
  </si>
  <si>
    <t>64(-)</t>
    <phoneticPr fontId="1" type="noConversion"/>
  </si>
  <si>
    <t>105(-)</t>
    <phoneticPr fontId="1" type="noConversion"/>
  </si>
  <si>
    <t>137(-)</t>
    <phoneticPr fontId="1" type="noConversion"/>
  </si>
  <si>
    <t>123(+)</t>
    <phoneticPr fontId="1" type="noConversion"/>
  </si>
  <si>
    <t>24(+)</t>
    <phoneticPr fontId="1" type="noConversion"/>
  </si>
  <si>
    <t>66(+)</t>
    <phoneticPr fontId="1" type="noConversion"/>
  </si>
  <si>
    <t>143(+)</t>
    <phoneticPr fontId="1" type="noConversion"/>
  </si>
  <si>
    <t>184(?)</t>
    <phoneticPr fontId="1" type="noConversion"/>
  </si>
  <si>
    <t>207(+)</t>
    <phoneticPr fontId="1" type="noConversion"/>
  </si>
  <si>
    <t>249(-)</t>
    <phoneticPr fontId="1" type="noConversion"/>
  </si>
  <si>
    <t>LG12 order</t>
    <phoneticPr fontId="1" type="noConversion"/>
  </si>
  <si>
    <t>197(+)</t>
    <phoneticPr fontId="1" type="noConversion"/>
  </si>
  <si>
    <t>43(+)</t>
    <phoneticPr fontId="1" type="noConversion"/>
  </si>
  <si>
    <t>14(+)</t>
    <phoneticPr fontId="1" type="noConversion"/>
  </si>
  <si>
    <t>9(-)</t>
    <phoneticPr fontId="1" type="noConversion"/>
  </si>
  <si>
    <t>56(-)</t>
    <phoneticPr fontId="1" type="noConversion"/>
  </si>
  <si>
    <t>LG13 order</t>
    <phoneticPr fontId="1" type="noConversion"/>
  </si>
  <si>
    <t>out of order</t>
    <phoneticPr fontId="1" type="noConversion"/>
  </si>
  <si>
    <t>out of order</t>
    <phoneticPr fontId="1" type="noConversion"/>
  </si>
  <si>
    <t>174(?)</t>
    <phoneticPr fontId="1" type="noConversion"/>
  </si>
  <si>
    <t>33(?)</t>
    <phoneticPr fontId="1" type="noConversion"/>
  </si>
  <si>
    <t>26(+)</t>
    <phoneticPr fontId="1" type="noConversion"/>
  </si>
  <si>
    <t>44(+)</t>
    <phoneticPr fontId="1" type="noConversion"/>
  </si>
  <si>
    <t>62(-)</t>
    <phoneticPr fontId="1" type="noConversion"/>
  </si>
  <si>
    <t>38(+)</t>
    <phoneticPr fontId="1" type="noConversion"/>
  </si>
  <si>
    <t>335(+)</t>
    <phoneticPr fontId="1" type="noConversion"/>
  </si>
  <si>
    <t>LG14 order</t>
    <phoneticPr fontId="1" type="noConversion"/>
  </si>
  <si>
    <t>85(+)</t>
    <phoneticPr fontId="1" type="noConversion"/>
  </si>
  <si>
    <t>68(-)</t>
    <phoneticPr fontId="1" type="noConversion"/>
  </si>
  <si>
    <t>55(-)</t>
    <phoneticPr fontId="1" type="noConversion"/>
  </si>
  <si>
    <t>61(+)</t>
    <phoneticPr fontId="1" type="noConversion"/>
  </si>
  <si>
    <t>28(+)</t>
    <phoneticPr fontId="1" type="noConversion"/>
  </si>
  <si>
    <t>out of order</t>
    <phoneticPr fontId="1" type="noConversion"/>
  </si>
  <si>
    <t>46(+)</t>
    <phoneticPr fontId="1" type="noConversion"/>
  </si>
  <si>
    <t>LG4 order</t>
    <phoneticPr fontId="1" type="noConversion"/>
  </si>
  <si>
    <t>LG3 order</t>
    <phoneticPr fontId="1" type="noConversion"/>
  </si>
  <si>
    <t>58(+)</t>
    <phoneticPr fontId="1" type="noConversion"/>
  </si>
  <si>
    <t>out of order</t>
    <phoneticPr fontId="1" type="noConversion"/>
  </si>
  <si>
    <t>15(-)</t>
    <phoneticPr fontId="1" type="noConversion"/>
  </si>
  <si>
    <t>18(-)</t>
    <phoneticPr fontId="1" type="noConversion"/>
  </si>
  <si>
    <t>10(+)</t>
    <phoneticPr fontId="1" type="noConversion"/>
  </si>
  <si>
    <t>130(-)</t>
    <phoneticPr fontId="1" type="noConversion"/>
  </si>
  <si>
    <t>LG6 order</t>
    <phoneticPr fontId="1" type="noConversion"/>
  </si>
  <si>
    <t>LG5 order</t>
    <phoneticPr fontId="1" type="noConversion"/>
  </si>
  <si>
    <t>135(-)</t>
    <phoneticPr fontId="1" type="noConversion"/>
  </si>
  <si>
    <t>1(-)</t>
    <phoneticPr fontId="1" type="noConversion"/>
  </si>
  <si>
    <t>LG7 order</t>
    <phoneticPr fontId="1" type="noConversion"/>
  </si>
  <si>
    <t>152(-)</t>
    <phoneticPr fontId="1" type="noConversion"/>
  </si>
  <si>
    <t>89(+)</t>
    <phoneticPr fontId="1" type="noConversion"/>
  </si>
  <si>
    <t>out of order</t>
    <phoneticPr fontId="1" type="noConversion"/>
  </si>
  <si>
    <t>32(-)</t>
    <phoneticPr fontId="1" type="noConversion"/>
  </si>
  <si>
    <t>0(-)</t>
    <phoneticPr fontId="1" type="noConversion"/>
  </si>
  <si>
    <t>out of order</t>
    <phoneticPr fontId="1" type="noConversion"/>
  </si>
  <si>
    <t>only one hit</t>
    <phoneticPr fontId="1" type="noConversion"/>
  </si>
  <si>
    <t>20(+)</t>
    <phoneticPr fontId="1" type="noConversion"/>
  </si>
  <si>
    <t>60(-)</t>
    <phoneticPr fontId="1" type="noConversion"/>
  </si>
  <si>
    <t>162(-)</t>
    <phoneticPr fontId="1" type="noConversion"/>
  </si>
  <si>
    <t>96(+)</t>
    <phoneticPr fontId="1" type="noConversion"/>
  </si>
  <si>
    <t>12(-)</t>
    <phoneticPr fontId="1" type="noConversion"/>
  </si>
  <si>
    <t>108(?)</t>
    <phoneticPr fontId="1" type="noConversion"/>
  </si>
  <si>
    <t>36(+)</t>
    <phoneticPr fontId="1" type="noConversion"/>
  </si>
  <si>
    <t>57(+)</t>
    <phoneticPr fontId="1" type="noConversion"/>
  </si>
  <si>
    <t>98(+)</t>
    <phoneticPr fontId="1" type="noConversion"/>
  </si>
  <si>
    <t>16(?)</t>
    <phoneticPr fontId="1" type="noConversion"/>
  </si>
  <si>
    <t>153(?)</t>
    <phoneticPr fontId="1" type="noConversion"/>
  </si>
  <si>
    <t>out of order</t>
    <phoneticPr fontId="1" type="noConversion"/>
  </si>
  <si>
    <t>223(-)</t>
    <phoneticPr fontId="1" type="noConversion"/>
  </si>
  <si>
    <t>160(-)</t>
    <phoneticPr fontId="1" type="noConversion"/>
  </si>
  <si>
    <t>88(-)</t>
    <phoneticPr fontId="1" type="noConversion"/>
  </si>
  <si>
    <t>82(?)</t>
    <phoneticPr fontId="1" type="noConversion"/>
  </si>
  <si>
    <t>110(-)</t>
    <phoneticPr fontId="1" type="noConversion"/>
  </si>
  <si>
    <t>31(?)</t>
    <phoneticPr fontId="1" type="noConversion"/>
  </si>
  <si>
    <t>49(?)</t>
    <phoneticPr fontId="1" type="noConversion"/>
  </si>
  <si>
    <t>40(+)</t>
    <phoneticPr fontId="1" type="noConversion"/>
  </si>
  <si>
    <t>168(?)</t>
    <phoneticPr fontId="1" type="noConversion"/>
  </si>
  <si>
    <t>total anchored</t>
    <phoneticPr fontId="1" type="noConversion"/>
  </si>
  <si>
    <t>% of assembly anchored</t>
    <phoneticPr fontId="1" type="noConversion"/>
  </si>
  <si>
    <t>if included 1 hit markers</t>
    <phoneticPr fontId="1" type="noConversion"/>
  </si>
  <si>
    <t>same restriction site</t>
  </si>
  <si>
    <t>0(-)</t>
    <phoneticPr fontId="1" type="noConversion"/>
  </si>
  <si>
    <t>290(-)</t>
    <phoneticPr fontId="1" type="noConversion"/>
  </si>
  <si>
    <t>84(+)</t>
    <phoneticPr fontId="1" type="noConversion"/>
  </si>
  <si>
    <t>73(+)</t>
    <phoneticPr fontId="1" type="noConversion"/>
  </si>
  <si>
    <t>8(?)</t>
    <phoneticPr fontId="1" type="noConversion"/>
  </si>
  <si>
    <t>54(+)</t>
    <phoneticPr fontId="1" type="noConversion"/>
  </si>
  <si>
    <t>67(-)</t>
    <phoneticPr fontId="1" type="noConversion"/>
  </si>
  <si>
    <t>158(-)</t>
    <phoneticPr fontId="1" type="noConversion"/>
  </si>
  <si>
    <t>103(-)</t>
    <phoneticPr fontId="1" type="noConversion"/>
  </si>
  <si>
    <t>272(+)</t>
    <phoneticPr fontId="1" type="noConversion"/>
  </si>
  <si>
    <t>219(?)</t>
    <phoneticPr fontId="1" type="noConversion"/>
  </si>
  <si>
    <t>LG15 order</t>
    <phoneticPr fontId="1" type="noConversion"/>
  </si>
  <si>
    <t>74(-)</t>
    <phoneticPr fontId="1" type="noConversion"/>
  </si>
  <si>
    <t>out of order</t>
    <phoneticPr fontId="1" type="noConversion"/>
  </si>
  <si>
    <t>78(+)</t>
    <phoneticPr fontId="1" type="noConversion"/>
  </si>
  <si>
    <t>270(-)</t>
    <phoneticPr fontId="1" type="noConversion"/>
  </si>
  <si>
    <t>23(-)</t>
    <phoneticPr fontId="1" type="noConversion"/>
  </si>
  <si>
    <t>146(+)</t>
    <phoneticPr fontId="1" type="noConversion"/>
  </si>
  <si>
    <t>5(+)</t>
    <phoneticPr fontId="1" type="noConversion"/>
  </si>
  <si>
    <t>LG16 order</t>
    <phoneticPr fontId="1" type="noConversion"/>
  </si>
  <si>
    <t>149(?)</t>
    <phoneticPr fontId="1" type="noConversion"/>
  </si>
  <si>
    <t>233(-)</t>
    <phoneticPr fontId="1" type="noConversion"/>
  </si>
  <si>
    <t>204(?)</t>
    <phoneticPr fontId="1" type="noConversion"/>
  </si>
  <si>
    <t>117(-)</t>
    <phoneticPr fontId="1" type="noConversion"/>
  </si>
  <si>
    <t>161(?)</t>
    <phoneticPr fontId="1" type="noConversion"/>
  </si>
  <si>
    <t>136(+)</t>
    <phoneticPr fontId="1" type="noConversion"/>
  </si>
  <si>
    <t>52(-)</t>
    <phoneticPr fontId="1" type="noConversion"/>
  </si>
  <si>
    <t>42(+)</t>
    <phoneticPr fontId="1" type="noConversion"/>
  </si>
  <si>
    <t>59(+)</t>
    <phoneticPr fontId="1" type="noConversion"/>
  </si>
  <si>
    <t>86(+)</t>
    <phoneticPr fontId="1" type="noConversion"/>
  </si>
  <si>
    <t>LG17 order</t>
    <phoneticPr fontId="1" type="noConversion"/>
  </si>
  <si>
    <t>79(-)</t>
    <phoneticPr fontId="1" type="noConversion"/>
  </si>
  <si>
    <t>102(-)</t>
    <phoneticPr fontId="1" type="noConversion"/>
  </si>
  <si>
    <t>163(?)</t>
    <phoneticPr fontId="1" type="noConversion"/>
  </si>
  <si>
    <t>17(-)</t>
    <phoneticPr fontId="1" type="noConversion"/>
  </si>
  <si>
    <t>69(-)</t>
    <phoneticPr fontId="1" type="noConversion"/>
  </si>
  <si>
    <t>35(?)</t>
    <phoneticPr fontId="1" type="noConversion"/>
  </si>
  <si>
    <t>235(+)</t>
    <phoneticPr fontId="1" type="noConversion"/>
  </si>
  <si>
    <t>107(+)</t>
    <phoneticPr fontId="1" type="noConversion"/>
  </si>
  <si>
    <t>173(?)</t>
    <phoneticPr fontId="1" type="noConversion"/>
  </si>
  <si>
    <t>6(+)</t>
    <phoneticPr fontId="1" type="noConversion"/>
  </si>
  <si>
    <t>41(-)</t>
    <phoneticPr fontId="1" type="noConversion"/>
  </si>
  <si>
    <t>109(+)</t>
    <phoneticPr fontId="1" type="noConversion"/>
  </si>
  <si>
    <t>LG18 order</t>
    <phoneticPr fontId="1" type="noConversion"/>
  </si>
  <si>
    <t>LG19 order</t>
    <phoneticPr fontId="1" type="noConversion"/>
  </si>
  <si>
    <t>scaffold size</t>
  </si>
  <si>
    <t>note</t>
  </si>
  <si>
    <t>LG20 order</t>
    <phoneticPr fontId="1" type="noConversion"/>
  </si>
  <si>
    <t>LG22 order</t>
    <phoneticPr fontId="1" type="noConversion"/>
  </si>
  <si>
    <t>LG23 order</t>
    <phoneticPr fontId="1" type="noConversion"/>
  </si>
  <si>
    <t>3(-)</t>
    <phoneticPr fontId="1" type="noConversion"/>
  </si>
  <si>
    <t>228(+)</t>
    <phoneticPr fontId="1" type="noConversion"/>
  </si>
  <si>
    <t>230(-)</t>
    <phoneticPr fontId="1" type="noConversion"/>
  </si>
  <si>
    <t>312(+)</t>
    <phoneticPr fontId="1" type="noConversion"/>
  </si>
  <si>
    <t>75(-)</t>
    <phoneticPr fontId="1" type="noConversion"/>
  </si>
  <si>
    <t>Marker Name</t>
  </si>
  <si>
    <t>Total</t>
  </si>
  <si>
    <t>*counted on LG14</t>
  </si>
  <si>
    <t>excluded</t>
  </si>
  <si>
    <t>only one hit and also appears on LG15</t>
  </si>
  <si>
    <t>only one hit and also apppears on LG22</t>
  </si>
  <si>
    <t>only one hit and also appears on LG12</t>
  </si>
  <si>
    <t>only one hit and also appears on LG13</t>
  </si>
  <si>
    <t>only one hit and also appears on LG23</t>
  </si>
  <si>
    <t>only one hit and also appears on LG14</t>
  </si>
  <si>
    <t>only one hit and also appears on LG22</t>
  </si>
  <si>
    <t>only one hit and also appears on LG7</t>
  </si>
  <si>
    <t>only one hit and also appears on LG17</t>
  </si>
  <si>
    <t>only one hit and also appears on LG2 and LG11</t>
  </si>
  <si>
    <t>only one hit and also appears on LG4</t>
  </si>
  <si>
    <t>only one hit and also appears on LG10</t>
  </si>
  <si>
    <t>only one hit and also appears on LG3</t>
  </si>
  <si>
    <t>only one hit and also appears on LG1</t>
  </si>
  <si>
    <t>only one hit and also appears on LG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22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39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2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indexed="1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Fill="1"/>
    <xf numFmtId="0" fontId="0" fillId="4" borderId="0" xfId="0" applyFill="1"/>
    <xf numFmtId="0" fontId="0" fillId="7" borderId="0" xfId="0" applyFill="1"/>
    <xf numFmtId="0" fontId="0" fillId="6" borderId="0" xfId="0" applyFill="1"/>
    <xf numFmtId="0" fontId="0" fillId="9" borderId="0" xfId="0" applyFill="1"/>
    <xf numFmtId="0" fontId="0" fillId="2" borderId="0" xfId="0" applyFill="1"/>
    <xf numFmtId="0" fontId="0" fillId="5" borderId="0" xfId="0" applyFill="1"/>
    <xf numFmtId="0" fontId="0" fillId="3" borderId="0" xfId="0" applyFill="1"/>
    <xf numFmtId="0" fontId="0" fillId="8" borderId="0" xfId="0" applyFill="1"/>
    <xf numFmtId="3" fontId="0" fillId="0" borderId="0" xfId="0" applyNumberFormat="1"/>
    <xf numFmtId="0" fontId="0" fillId="10" borderId="0" xfId="0" applyFill="1"/>
    <xf numFmtId="0" fontId="0" fillId="12" borderId="0" xfId="0" applyFill="1"/>
    <xf numFmtId="0" fontId="0" fillId="11" borderId="0" xfId="0" applyFill="1"/>
    <xf numFmtId="0" fontId="0" fillId="13" borderId="0" xfId="0" applyFill="1"/>
    <xf numFmtId="3" fontId="0" fillId="0" borderId="0" xfId="0" applyNumberFormat="1"/>
    <xf numFmtId="0" fontId="0" fillId="14" borderId="0" xfId="0" applyFill="1"/>
    <xf numFmtId="0" fontId="0" fillId="15" borderId="0" xfId="0" applyFill="1"/>
    <xf numFmtId="3" fontId="0" fillId="0" borderId="0" xfId="0" applyNumberFormat="1"/>
    <xf numFmtId="0" fontId="0" fillId="16" borderId="0" xfId="0" applyFill="1"/>
    <xf numFmtId="0" fontId="0" fillId="17" borderId="0" xfId="0" applyFill="1"/>
    <xf numFmtId="3" fontId="0" fillId="0" borderId="0" xfId="0" applyNumberFormat="1"/>
    <xf numFmtId="2" fontId="0" fillId="16" borderId="0" xfId="0" applyNumberFormat="1" applyFill="1"/>
    <xf numFmtId="1" fontId="0" fillId="16" borderId="0" xfId="0" applyNumberFormat="1" applyFill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0" fontId="0" fillId="18" borderId="0" xfId="0" applyFill="1"/>
    <xf numFmtId="0" fontId="0" fillId="19" borderId="0" xfId="0" applyFill="1"/>
    <xf numFmtId="3" fontId="0" fillId="0" borderId="0" xfId="0" applyNumberFormat="1"/>
    <xf numFmtId="3" fontId="0" fillId="0" borderId="0" xfId="0" applyNumberFormat="1"/>
    <xf numFmtId="0" fontId="0" fillId="20" borderId="0" xfId="0" applyFill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3" fontId="0" fillId="0" borderId="0" xfId="0" applyNumberFormat="1"/>
    <xf numFmtId="0" fontId="0" fillId="12" borderId="0" xfId="0" applyFill="1" applyAlignment="1">
      <alignment horizontal="left"/>
    </xf>
    <xf numFmtId="0" fontId="0" fillId="12" borderId="0" xfId="0" applyFill="1" applyAlignment="1">
      <alignment horizontal="right"/>
    </xf>
    <xf numFmtId="3" fontId="0" fillId="0" borderId="0" xfId="0" applyNumberFormat="1"/>
    <xf numFmtId="3" fontId="0" fillId="21" borderId="0" xfId="0" applyNumberFormat="1" applyFill="1"/>
    <xf numFmtId="0" fontId="0" fillId="21" borderId="0" xfId="0" applyFill="1"/>
    <xf numFmtId="0" fontId="0" fillId="0" borderId="1" xfId="0" applyFont="1" applyBorder="1"/>
    <xf numFmtId="3" fontId="0" fillId="0" borderId="1" xfId="0" applyNumberFormat="1" applyFont="1" applyBorder="1"/>
    <xf numFmtId="0" fontId="0" fillId="0" borderId="1" xfId="0" applyBorder="1"/>
    <xf numFmtId="3" fontId="0" fillId="0" borderId="1" xfId="0" applyNumberFormat="1" applyBorder="1"/>
    <xf numFmtId="0" fontId="0" fillId="0" borderId="2" xfId="0" applyBorder="1"/>
    <xf numFmtId="3" fontId="0" fillId="0" borderId="2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66"/>
  <sheetViews>
    <sheetView tabSelected="1" workbookViewId="0">
      <selection activeCell="M812" sqref="M812"/>
    </sheetView>
  </sheetViews>
  <sheetFormatPr baseColWidth="10" defaultRowHeight="13" x14ac:dyDescent="0"/>
  <cols>
    <col min="1" max="1" width="11.140625" customWidth="1"/>
    <col min="10" max="10" width="19.28515625" bestFit="1" customWidth="1"/>
  </cols>
  <sheetData>
    <row r="1" spans="1:12">
      <c r="A1" t="s">
        <v>236</v>
      </c>
      <c r="B1" t="s">
        <v>21</v>
      </c>
      <c r="C1" t="s">
        <v>22</v>
      </c>
      <c r="D1" s="1" t="s">
        <v>23</v>
      </c>
      <c r="E1" t="s">
        <v>24</v>
      </c>
      <c r="F1" t="s">
        <v>69</v>
      </c>
    </row>
    <row r="2" spans="1:12">
      <c r="A2" s="2">
        <v>23245</v>
      </c>
      <c r="B2" s="2">
        <v>1</v>
      </c>
      <c r="C2" s="2">
        <v>0</v>
      </c>
      <c r="D2" s="2">
        <v>118</v>
      </c>
      <c r="E2" s="2">
        <v>373457</v>
      </c>
      <c r="H2" t="s">
        <v>62</v>
      </c>
      <c r="I2" t="s">
        <v>68</v>
      </c>
      <c r="K2" t="s">
        <v>239</v>
      </c>
      <c r="L2" t="s">
        <v>19</v>
      </c>
    </row>
    <row r="3" spans="1:12">
      <c r="A3" s="9">
        <v>40025</v>
      </c>
      <c r="B3" s="9">
        <v>1</v>
      </c>
      <c r="C3" s="9">
        <v>2.6509999999999998</v>
      </c>
      <c r="D3" s="9">
        <v>321</v>
      </c>
      <c r="E3" s="9">
        <v>259793</v>
      </c>
      <c r="H3" t="s">
        <v>18</v>
      </c>
      <c r="I3" s="10">
        <v>4054199</v>
      </c>
      <c r="K3" s="1">
        <v>321</v>
      </c>
      <c r="L3" t="s">
        <v>20</v>
      </c>
    </row>
    <row r="4" spans="1:12">
      <c r="A4" s="6">
        <v>51291</v>
      </c>
      <c r="B4" s="6">
        <v>1</v>
      </c>
      <c r="C4" s="6">
        <v>5.0620000000000003</v>
      </c>
      <c r="D4" s="6">
        <v>201</v>
      </c>
      <c r="E4" s="6">
        <v>562278</v>
      </c>
      <c r="H4" t="s">
        <v>63</v>
      </c>
      <c r="I4" s="10">
        <v>2278544</v>
      </c>
      <c r="K4" s="1">
        <v>23</v>
      </c>
      <c r="L4" t="s">
        <v>240</v>
      </c>
    </row>
    <row r="5" spans="1:12">
      <c r="A5" s="7">
        <v>63292</v>
      </c>
      <c r="B5" s="7">
        <v>1</v>
      </c>
      <c r="C5" s="7">
        <v>6.41</v>
      </c>
      <c r="D5" s="7">
        <v>53</v>
      </c>
      <c r="E5" s="7">
        <v>3727309</v>
      </c>
      <c r="H5" t="s">
        <v>64</v>
      </c>
      <c r="I5" s="10">
        <v>1009361</v>
      </c>
      <c r="K5" s="1">
        <v>111</v>
      </c>
      <c r="L5" t="s">
        <v>20</v>
      </c>
    </row>
    <row r="6" spans="1:12">
      <c r="A6" s="7">
        <v>38659</v>
      </c>
      <c r="B6" s="7">
        <v>1</v>
      </c>
      <c r="C6" s="7">
        <v>7.17</v>
      </c>
      <c r="D6" s="7">
        <v>53</v>
      </c>
      <c r="E6" s="7">
        <v>2722358</v>
      </c>
      <c r="H6" t="s">
        <v>65</v>
      </c>
      <c r="I6" s="10">
        <v>1814983</v>
      </c>
    </row>
    <row r="7" spans="1:12">
      <c r="A7" s="8">
        <v>16206</v>
      </c>
      <c r="B7" s="8">
        <v>1</v>
      </c>
      <c r="C7" s="8">
        <v>8.3889999999999993</v>
      </c>
      <c r="D7" s="8">
        <v>145</v>
      </c>
      <c r="E7" s="8">
        <v>1146127</v>
      </c>
      <c r="H7" t="s">
        <v>66</v>
      </c>
      <c r="I7" s="10">
        <v>10694078</v>
      </c>
    </row>
    <row r="8" spans="1:12">
      <c r="A8" s="2">
        <v>21121</v>
      </c>
      <c r="B8" s="2">
        <v>1</v>
      </c>
      <c r="C8" s="2">
        <v>9.4649999999999999</v>
      </c>
      <c r="D8" s="2">
        <v>118</v>
      </c>
      <c r="E8" s="2">
        <v>1260210</v>
      </c>
      <c r="H8" s="49" t="s">
        <v>67</v>
      </c>
      <c r="I8" s="50">
        <v>14920211</v>
      </c>
    </row>
    <row r="9" spans="1:12">
      <c r="A9" s="2">
        <v>49239</v>
      </c>
      <c r="B9" s="2">
        <v>1</v>
      </c>
      <c r="C9" s="2">
        <v>10.525</v>
      </c>
      <c r="D9" s="2">
        <v>118</v>
      </c>
      <c r="E9" s="2">
        <v>1472401</v>
      </c>
      <c r="H9" t="s">
        <v>237</v>
      </c>
      <c r="I9" s="10">
        <f>SUM(I3:I8)</f>
        <v>34771376</v>
      </c>
    </row>
    <row r="10" spans="1:12">
      <c r="A10" s="8">
        <v>13754</v>
      </c>
      <c r="B10" s="8">
        <v>1</v>
      </c>
      <c r="C10" s="8">
        <v>11.356</v>
      </c>
      <c r="D10" s="8">
        <v>145</v>
      </c>
      <c r="E10" s="8">
        <v>1012862</v>
      </c>
    </row>
    <row r="11" spans="1:12">
      <c r="A11" s="2">
        <v>59625</v>
      </c>
      <c r="B11" s="2">
        <v>1</v>
      </c>
      <c r="C11" s="2">
        <v>12.064</v>
      </c>
      <c r="D11" s="2">
        <v>118</v>
      </c>
      <c r="E11" s="2">
        <v>505667</v>
      </c>
    </row>
    <row r="12" spans="1:12">
      <c r="A12" s="8">
        <v>47924</v>
      </c>
      <c r="B12" s="8">
        <v>1</v>
      </c>
      <c r="C12" s="8">
        <v>12.753</v>
      </c>
      <c r="D12" s="8">
        <v>145</v>
      </c>
      <c r="E12" s="8">
        <v>944979</v>
      </c>
    </row>
    <row r="13" spans="1:12">
      <c r="A13" s="6">
        <v>4767</v>
      </c>
      <c r="B13" s="6">
        <v>1</v>
      </c>
      <c r="C13" s="6">
        <v>13.815</v>
      </c>
      <c r="D13" s="6">
        <v>201</v>
      </c>
      <c r="E13" s="6">
        <v>190751</v>
      </c>
    </row>
    <row r="14" spans="1:12">
      <c r="A14" s="8">
        <v>50818</v>
      </c>
      <c r="B14" s="8">
        <v>1</v>
      </c>
      <c r="C14" s="8">
        <v>14.259</v>
      </c>
      <c r="D14" s="8">
        <v>145</v>
      </c>
      <c r="E14" s="8">
        <v>847839</v>
      </c>
    </row>
    <row r="15" spans="1:12">
      <c r="A15" s="8">
        <v>12176</v>
      </c>
      <c r="B15" s="8">
        <v>1</v>
      </c>
      <c r="C15" s="8">
        <v>15.132</v>
      </c>
      <c r="D15" s="8">
        <v>145</v>
      </c>
      <c r="E15" s="8">
        <v>1244963</v>
      </c>
    </row>
    <row r="16" spans="1:12">
      <c r="A16" s="6">
        <v>5144</v>
      </c>
      <c r="B16" s="6">
        <v>1</v>
      </c>
      <c r="C16" s="6">
        <v>15.715</v>
      </c>
      <c r="D16" s="6">
        <v>201</v>
      </c>
      <c r="E16" s="6">
        <v>181290</v>
      </c>
    </row>
    <row r="17" spans="1:5">
      <c r="A17" s="2">
        <v>26308</v>
      </c>
      <c r="B17" s="2">
        <v>1</v>
      </c>
      <c r="C17" s="2">
        <v>16.106000000000002</v>
      </c>
      <c r="D17" s="2">
        <v>118</v>
      </c>
      <c r="E17" s="2">
        <v>2192542</v>
      </c>
    </row>
    <row r="18" spans="1:5">
      <c r="A18" s="8">
        <v>44590</v>
      </c>
      <c r="B18" s="8">
        <v>1</v>
      </c>
      <c r="C18" s="8">
        <v>17.387</v>
      </c>
      <c r="D18" s="8">
        <v>145</v>
      </c>
      <c r="E18" s="8">
        <v>1448872</v>
      </c>
    </row>
    <row r="19" spans="1:5">
      <c r="A19" s="9">
        <v>41422</v>
      </c>
      <c r="B19" s="9">
        <v>1</v>
      </c>
      <c r="C19" s="9">
        <v>18.408999999999999</v>
      </c>
      <c r="D19" s="9">
        <v>23</v>
      </c>
      <c r="E19" s="9">
        <v>6167773</v>
      </c>
    </row>
    <row r="20" spans="1:5">
      <c r="A20" s="2">
        <v>28380</v>
      </c>
      <c r="B20" s="2">
        <v>1</v>
      </c>
      <c r="C20" s="2">
        <v>20.163</v>
      </c>
      <c r="D20" s="2">
        <v>118</v>
      </c>
      <c r="E20" s="2">
        <v>1359950</v>
      </c>
    </row>
    <row r="21" spans="1:5">
      <c r="A21" s="3">
        <v>43159</v>
      </c>
      <c r="B21" s="3">
        <v>1</v>
      </c>
      <c r="C21" s="3">
        <v>29.646999999999998</v>
      </c>
      <c r="D21" s="3">
        <v>7</v>
      </c>
      <c r="E21" s="3">
        <v>10398219</v>
      </c>
    </row>
    <row r="22" spans="1:5">
      <c r="A22" s="3">
        <v>9879</v>
      </c>
      <c r="B22" s="3">
        <v>1</v>
      </c>
      <c r="C22" s="3">
        <v>35.484999999999999</v>
      </c>
      <c r="D22" s="3">
        <v>7</v>
      </c>
      <c r="E22" s="3">
        <v>7522611</v>
      </c>
    </row>
    <row r="23" spans="1:5">
      <c r="A23" s="3">
        <v>43052</v>
      </c>
      <c r="B23" s="3">
        <v>1</v>
      </c>
      <c r="C23" s="3">
        <v>42.072000000000003</v>
      </c>
      <c r="D23" s="3">
        <v>7</v>
      </c>
      <c r="E23" s="3">
        <v>3289695</v>
      </c>
    </row>
    <row r="24" spans="1:5">
      <c r="A24" s="3">
        <v>58800</v>
      </c>
      <c r="B24" s="3">
        <v>1</v>
      </c>
      <c r="C24" s="3">
        <v>48.448</v>
      </c>
      <c r="D24" s="3">
        <v>7</v>
      </c>
      <c r="E24" s="3">
        <v>1772680</v>
      </c>
    </row>
    <row r="25" spans="1:5">
      <c r="A25" s="3">
        <v>27512</v>
      </c>
      <c r="B25" s="3">
        <v>1</v>
      </c>
      <c r="C25" s="3">
        <v>52.651000000000003</v>
      </c>
      <c r="D25" s="3">
        <v>7</v>
      </c>
      <c r="E25" s="3">
        <v>1075861</v>
      </c>
    </row>
    <row r="26" spans="1:5">
      <c r="A26" s="4">
        <v>32344</v>
      </c>
      <c r="B26" s="4">
        <v>1</v>
      </c>
      <c r="C26" s="4">
        <v>59.39</v>
      </c>
      <c r="D26" s="4">
        <v>2</v>
      </c>
      <c r="E26" s="4">
        <v>3230967</v>
      </c>
    </row>
    <row r="27" spans="1:5">
      <c r="A27" s="4">
        <v>11506</v>
      </c>
      <c r="B27" s="4">
        <v>1</v>
      </c>
      <c r="C27" s="4">
        <v>66.896000000000001</v>
      </c>
      <c r="D27" s="4">
        <v>2</v>
      </c>
      <c r="E27" s="4">
        <v>4121306</v>
      </c>
    </row>
    <row r="28" spans="1:5">
      <c r="A28" s="4">
        <v>33500</v>
      </c>
      <c r="B28" s="4">
        <v>1</v>
      </c>
      <c r="C28" s="4">
        <v>69.415000000000006</v>
      </c>
      <c r="D28" s="4">
        <v>2</v>
      </c>
      <c r="E28" s="4">
        <v>4186351</v>
      </c>
    </row>
    <row r="29" spans="1:5">
      <c r="A29" s="4">
        <v>30867</v>
      </c>
      <c r="B29" s="4">
        <v>1</v>
      </c>
      <c r="C29" s="4">
        <v>75.078999999999994</v>
      </c>
      <c r="D29" s="4">
        <v>2</v>
      </c>
      <c r="E29" s="4">
        <v>7097728</v>
      </c>
    </row>
    <row r="30" spans="1:5">
      <c r="A30" s="4">
        <v>45553</v>
      </c>
      <c r="B30" s="4">
        <v>1</v>
      </c>
      <c r="C30" s="4">
        <v>79.584999999999994</v>
      </c>
      <c r="D30" s="4">
        <v>2</v>
      </c>
      <c r="E30" s="4">
        <v>9161608</v>
      </c>
    </row>
    <row r="31" spans="1:5">
      <c r="A31" s="4">
        <v>2322</v>
      </c>
      <c r="B31" s="4">
        <v>1</v>
      </c>
      <c r="C31" s="4">
        <v>81.897000000000006</v>
      </c>
      <c r="D31" s="4">
        <v>2</v>
      </c>
      <c r="E31" s="4">
        <v>9928283</v>
      </c>
    </row>
    <row r="32" spans="1:5">
      <c r="A32" s="4">
        <v>20457</v>
      </c>
      <c r="B32" s="4">
        <v>1</v>
      </c>
      <c r="C32" s="4">
        <v>83.704999999999998</v>
      </c>
      <c r="D32" s="4">
        <v>2</v>
      </c>
      <c r="E32" s="4">
        <v>10925487</v>
      </c>
    </row>
    <row r="33" spans="1:12">
      <c r="A33" s="4">
        <v>13730</v>
      </c>
      <c r="B33" s="4">
        <v>1</v>
      </c>
      <c r="C33" s="4">
        <v>88.372</v>
      </c>
      <c r="D33" s="4">
        <v>2</v>
      </c>
      <c r="E33" s="4">
        <v>12969203</v>
      </c>
    </row>
    <row r="34" spans="1:12">
      <c r="A34" s="4">
        <v>24073</v>
      </c>
      <c r="B34" s="4">
        <v>1</v>
      </c>
      <c r="C34" s="4">
        <v>89.715000000000003</v>
      </c>
      <c r="D34" s="4">
        <v>2</v>
      </c>
      <c r="E34" s="4">
        <v>13641833</v>
      </c>
      <c r="F34" t="s">
        <v>70</v>
      </c>
    </row>
    <row r="35" spans="1:12">
      <c r="A35" s="4">
        <v>3448</v>
      </c>
      <c r="B35" s="4">
        <v>1</v>
      </c>
      <c r="C35" s="4">
        <v>91.608999999999995</v>
      </c>
      <c r="D35" s="4">
        <v>2</v>
      </c>
      <c r="E35" s="4">
        <v>13257509</v>
      </c>
    </row>
    <row r="36" spans="1:12">
      <c r="A36" s="4">
        <v>46448</v>
      </c>
      <c r="B36" s="4">
        <v>1</v>
      </c>
      <c r="C36" s="4">
        <v>92.95</v>
      </c>
      <c r="D36" s="4">
        <v>2</v>
      </c>
      <c r="E36" s="4">
        <v>14445458</v>
      </c>
    </row>
    <row r="37" spans="1:12">
      <c r="A37" s="4">
        <v>41872</v>
      </c>
      <c r="B37" s="4">
        <v>1</v>
      </c>
      <c r="C37" s="4">
        <v>94.132000000000005</v>
      </c>
      <c r="D37" s="4">
        <v>2</v>
      </c>
      <c r="E37" s="4">
        <v>14658461</v>
      </c>
    </row>
    <row r="38" spans="1:12">
      <c r="A38" s="4">
        <v>2218</v>
      </c>
      <c r="B38" s="4">
        <v>1</v>
      </c>
      <c r="C38" s="4">
        <v>95.322999999999993</v>
      </c>
      <c r="D38" s="4">
        <v>2</v>
      </c>
      <c r="E38" s="4">
        <v>14405316</v>
      </c>
      <c r="F38" t="s">
        <v>70</v>
      </c>
    </row>
    <row r="39" spans="1:12">
      <c r="A39" s="4">
        <v>48518</v>
      </c>
      <c r="B39" s="4">
        <v>1</v>
      </c>
      <c r="C39" s="4">
        <v>97.108999999999995</v>
      </c>
      <c r="D39" s="4">
        <v>2</v>
      </c>
      <c r="E39" s="4">
        <v>12660807</v>
      </c>
      <c r="F39" t="s">
        <v>70</v>
      </c>
    </row>
    <row r="40" spans="1:12">
      <c r="A40" s="5">
        <v>59337</v>
      </c>
      <c r="B40" s="5">
        <v>1</v>
      </c>
      <c r="C40" s="5">
        <v>99.731999999999999</v>
      </c>
      <c r="D40" s="5">
        <v>111</v>
      </c>
      <c r="E40" s="5">
        <v>841601</v>
      </c>
    </row>
    <row r="41" spans="1:12">
      <c r="A41" s="11"/>
      <c r="B41" s="11"/>
      <c r="C41" s="11"/>
      <c r="D41" s="11"/>
      <c r="E41" s="11"/>
    </row>
    <row r="42" spans="1:12">
      <c r="A42" s="8" t="s">
        <v>25</v>
      </c>
      <c r="B42" s="8">
        <v>2</v>
      </c>
      <c r="C42" s="8">
        <v>0</v>
      </c>
      <c r="D42" s="8">
        <v>87</v>
      </c>
      <c r="E42" s="8">
        <v>2456733</v>
      </c>
      <c r="H42" t="s">
        <v>72</v>
      </c>
      <c r="I42" t="s">
        <v>68</v>
      </c>
      <c r="K42" t="s">
        <v>239</v>
      </c>
      <c r="L42" t="s">
        <v>19</v>
      </c>
    </row>
    <row r="43" spans="1:12">
      <c r="A43" s="19">
        <v>31210</v>
      </c>
      <c r="B43" s="19">
        <v>2</v>
      </c>
      <c r="C43" s="19">
        <v>15.555999999999999</v>
      </c>
      <c r="D43" s="19">
        <v>34</v>
      </c>
      <c r="E43" s="19">
        <v>266403</v>
      </c>
      <c r="H43" t="s">
        <v>73</v>
      </c>
      <c r="I43" s="15">
        <v>2899117</v>
      </c>
      <c r="K43">
        <v>121</v>
      </c>
      <c r="L43" t="s">
        <v>80</v>
      </c>
    </row>
    <row r="44" spans="1:12">
      <c r="A44" s="19">
        <v>23693</v>
      </c>
      <c r="B44" s="19">
        <v>2</v>
      </c>
      <c r="C44" s="19">
        <v>17.079999999999998</v>
      </c>
      <c r="D44" s="19">
        <v>34</v>
      </c>
      <c r="E44" s="19">
        <v>194158</v>
      </c>
      <c r="H44" t="s">
        <v>74</v>
      </c>
      <c r="I44" s="15">
        <v>5449316</v>
      </c>
    </row>
    <row r="45" spans="1:12">
      <c r="A45" s="9">
        <v>28201</v>
      </c>
      <c r="B45" s="9">
        <v>2</v>
      </c>
      <c r="C45" s="9">
        <v>19.832000000000001</v>
      </c>
      <c r="D45" s="9">
        <v>121</v>
      </c>
      <c r="E45" s="9">
        <v>848445</v>
      </c>
      <c r="H45" t="s">
        <v>75</v>
      </c>
      <c r="I45" s="15">
        <v>6564344</v>
      </c>
    </row>
    <row r="46" spans="1:12">
      <c r="A46" s="19" t="s">
        <v>26</v>
      </c>
      <c r="B46" s="19">
        <v>2</v>
      </c>
      <c r="C46" s="19">
        <v>21.161999999999999</v>
      </c>
      <c r="D46" s="19">
        <v>34</v>
      </c>
      <c r="E46" s="19">
        <v>228462</v>
      </c>
      <c r="H46" t="s">
        <v>76</v>
      </c>
      <c r="I46" s="15">
        <v>12264219</v>
      </c>
    </row>
    <row r="47" spans="1:12">
      <c r="A47" s="19">
        <v>60304</v>
      </c>
      <c r="B47" s="19">
        <v>2</v>
      </c>
      <c r="C47" s="19">
        <v>22.931000000000001</v>
      </c>
      <c r="D47" s="19">
        <v>34</v>
      </c>
      <c r="E47" s="19">
        <v>2590580</v>
      </c>
      <c r="H47" t="s">
        <v>77</v>
      </c>
      <c r="I47" s="15">
        <v>1039500</v>
      </c>
    </row>
    <row r="48" spans="1:12">
      <c r="A48" s="19">
        <v>38542</v>
      </c>
      <c r="B48" s="19">
        <v>2</v>
      </c>
      <c r="C48" s="19">
        <v>24.29</v>
      </c>
      <c r="D48" s="19">
        <v>34</v>
      </c>
      <c r="E48" s="19">
        <v>1374516</v>
      </c>
      <c r="H48" s="51" t="s">
        <v>78</v>
      </c>
      <c r="I48" s="52">
        <v>8807853</v>
      </c>
    </row>
    <row r="49" spans="1:9">
      <c r="A49" s="19">
        <v>2300</v>
      </c>
      <c r="B49" s="19">
        <v>2</v>
      </c>
      <c r="C49" s="19">
        <v>26.283000000000001</v>
      </c>
      <c r="D49" s="19">
        <v>34</v>
      </c>
      <c r="E49" s="19">
        <v>4962416</v>
      </c>
      <c r="H49" t="s">
        <v>237</v>
      </c>
      <c r="I49" s="15">
        <f>SUM(I43:I48)</f>
        <v>37024349</v>
      </c>
    </row>
    <row r="50" spans="1:9">
      <c r="A50" s="7">
        <v>22176</v>
      </c>
      <c r="B50" s="7">
        <v>2</v>
      </c>
      <c r="C50" s="7">
        <v>27.545000000000002</v>
      </c>
      <c r="D50" s="7">
        <v>29</v>
      </c>
      <c r="E50" s="7">
        <v>417686</v>
      </c>
    </row>
    <row r="51" spans="1:9">
      <c r="A51" s="7">
        <v>10313</v>
      </c>
      <c r="B51" s="7">
        <v>2</v>
      </c>
      <c r="C51" s="7">
        <v>28.774000000000001</v>
      </c>
      <c r="D51" s="7">
        <v>29</v>
      </c>
      <c r="E51" s="7">
        <v>22524</v>
      </c>
    </row>
    <row r="52" spans="1:9">
      <c r="A52" s="7">
        <v>5773</v>
      </c>
      <c r="B52" s="7">
        <v>2</v>
      </c>
      <c r="C52" s="7">
        <v>29.954999999999998</v>
      </c>
      <c r="D52" s="7">
        <v>29</v>
      </c>
      <c r="E52" s="7">
        <v>1556828</v>
      </c>
    </row>
    <row r="53" spans="1:9">
      <c r="A53" s="7">
        <v>21531</v>
      </c>
      <c r="B53" s="7">
        <v>2</v>
      </c>
      <c r="C53" s="7">
        <v>30.942</v>
      </c>
      <c r="D53" s="7">
        <v>29</v>
      </c>
      <c r="E53" s="7">
        <v>1109418</v>
      </c>
    </row>
    <row r="54" spans="1:9">
      <c r="A54" s="7">
        <v>937</v>
      </c>
      <c r="B54" s="7">
        <v>2</v>
      </c>
      <c r="C54" s="7">
        <v>32.195</v>
      </c>
      <c r="D54" s="7">
        <v>29</v>
      </c>
      <c r="E54" s="7">
        <v>4080620</v>
      </c>
    </row>
    <row r="55" spans="1:9">
      <c r="A55" s="7">
        <v>51628</v>
      </c>
      <c r="B55" s="7">
        <v>2</v>
      </c>
      <c r="C55" s="7">
        <v>33.878999999999998</v>
      </c>
      <c r="D55" s="7">
        <v>29</v>
      </c>
      <c r="E55" s="7">
        <v>695125</v>
      </c>
    </row>
    <row r="56" spans="1:9">
      <c r="A56" s="7">
        <v>1903</v>
      </c>
      <c r="B56" s="7">
        <v>2</v>
      </c>
      <c r="C56" s="7">
        <v>35.534999999999997</v>
      </c>
      <c r="D56" s="7">
        <v>29</v>
      </c>
      <c r="E56" s="7">
        <v>3665162</v>
      </c>
    </row>
    <row r="57" spans="1:9">
      <c r="A57" s="13">
        <v>56647</v>
      </c>
      <c r="B57" s="13">
        <v>2</v>
      </c>
      <c r="C57" s="13">
        <v>38.887</v>
      </c>
      <c r="D57" s="13">
        <v>4</v>
      </c>
      <c r="E57" s="13">
        <v>3965290</v>
      </c>
    </row>
    <row r="58" spans="1:9">
      <c r="A58" s="8">
        <v>44882</v>
      </c>
      <c r="B58" s="8">
        <v>2</v>
      </c>
      <c r="C58" s="8">
        <v>40.429000000000002</v>
      </c>
      <c r="D58" s="8">
        <v>87</v>
      </c>
      <c r="E58" s="8">
        <v>2538976</v>
      </c>
    </row>
    <row r="59" spans="1:9">
      <c r="A59" s="13">
        <v>63565</v>
      </c>
      <c r="B59" s="13">
        <v>2</v>
      </c>
      <c r="C59" s="13">
        <v>43.021999999999998</v>
      </c>
      <c r="D59" s="13">
        <v>4</v>
      </c>
      <c r="E59" s="13">
        <v>4329346</v>
      </c>
    </row>
    <row r="60" spans="1:9">
      <c r="A60" s="13">
        <v>62095</v>
      </c>
      <c r="B60" s="13">
        <v>2</v>
      </c>
      <c r="C60" s="13">
        <v>48.100999999999999</v>
      </c>
      <c r="D60" s="13">
        <v>4</v>
      </c>
      <c r="E60" s="13">
        <v>1867997</v>
      </c>
    </row>
    <row r="61" spans="1:9">
      <c r="A61" s="13" t="s">
        <v>27</v>
      </c>
      <c r="B61" s="13">
        <v>2</v>
      </c>
      <c r="C61" s="13">
        <v>50.598999999999997</v>
      </c>
      <c r="D61" s="13">
        <v>4</v>
      </c>
      <c r="E61" s="13">
        <v>1127459</v>
      </c>
    </row>
    <row r="62" spans="1:9">
      <c r="A62" s="13">
        <v>31222</v>
      </c>
      <c r="B62" s="13">
        <v>2</v>
      </c>
      <c r="C62" s="13">
        <v>53.08</v>
      </c>
      <c r="D62" s="13">
        <v>4</v>
      </c>
      <c r="E62" s="13">
        <v>1590046</v>
      </c>
    </row>
    <row r="63" spans="1:9">
      <c r="A63" s="13">
        <v>10411</v>
      </c>
      <c r="B63" s="13">
        <v>2</v>
      </c>
      <c r="C63" s="13">
        <v>54.621000000000002</v>
      </c>
      <c r="D63" s="13">
        <v>4</v>
      </c>
      <c r="E63" s="13">
        <v>514107</v>
      </c>
    </row>
    <row r="64" spans="1:9">
      <c r="A64" s="12">
        <v>18866</v>
      </c>
      <c r="B64" s="12">
        <v>2</v>
      </c>
      <c r="C64" s="12">
        <v>59.338999999999999</v>
      </c>
      <c r="D64" s="12">
        <v>198</v>
      </c>
      <c r="E64" s="12">
        <v>485579</v>
      </c>
    </row>
    <row r="65" spans="1:12">
      <c r="A65" s="12">
        <v>35880</v>
      </c>
      <c r="B65" s="12">
        <v>2</v>
      </c>
      <c r="C65" s="12">
        <v>60.895000000000003</v>
      </c>
      <c r="D65" s="12">
        <v>198</v>
      </c>
      <c r="E65" s="12">
        <v>485119</v>
      </c>
      <c r="F65" t="s">
        <v>70</v>
      </c>
    </row>
    <row r="66" spans="1:12">
      <c r="A66" s="12" t="s">
        <v>28</v>
      </c>
      <c r="B66" s="12">
        <v>2</v>
      </c>
      <c r="C66" s="12">
        <v>62.542999999999999</v>
      </c>
      <c r="D66" s="12">
        <v>198</v>
      </c>
      <c r="E66" s="12">
        <v>829661</v>
      </c>
    </row>
    <row r="67" spans="1:12">
      <c r="A67" s="4">
        <v>45962</v>
      </c>
      <c r="B67" s="4">
        <v>2</v>
      </c>
      <c r="C67" s="4">
        <v>69.44</v>
      </c>
      <c r="D67" s="4">
        <v>11</v>
      </c>
      <c r="E67" s="4">
        <v>2805761</v>
      </c>
    </row>
    <row r="68" spans="1:12">
      <c r="A68" s="4">
        <v>50618</v>
      </c>
      <c r="B68" s="4">
        <v>2</v>
      </c>
      <c r="C68" s="4">
        <v>73.283000000000001</v>
      </c>
      <c r="D68" s="4">
        <v>11</v>
      </c>
      <c r="E68" s="4">
        <v>5584737</v>
      </c>
    </row>
    <row r="69" spans="1:12">
      <c r="A69" s="4">
        <v>21482</v>
      </c>
      <c r="B69" s="4">
        <v>2</v>
      </c>
      <c r="C69" s="4">
        <v>77.647999999999996</v>
      </c>
      <c r="D69" s="4">
        <v>11</v>
      </c>
      <c r="E69" s="4">
        <v>5072243</v>
      </c>
      <c r="F69" t="s">
        <v>71</v>
      </c>
    </row>
    <row r="70" spans="1:12">
      <c r="A70" s="11"/>
      <c r="B70" s="11"/>
      <c r="C70" s="11"/>
      <c r="D70" s="11"/>
      <c r="E70" s="11"/>
    </row>
    <row r="71" spans="1:12">
      <c r="A71" s="5">
        <v>23539</v>
      </c>
      <c r="B71" s="5">
        <v>3</v>
      </c>
      <c r="C71" s="5">
        <v>0</v>
      </c>
      <c r="D71" s="5">
        <v>268</v>
      </c>
      <c r="E71" s="5">
        <v>289318</v>
      </c>
      <c r="H71" t="s">
        <v>137</v>
      </c>
      <c r="I71" t="s">
        <v>68</v>
      </c>
      <c r="K71" t="s">
        <v>239</v>
      </c>
      <c r="L71" t="s">
        <v>19</v>
      </c>
    </row>
    <row r="72" spans="1:12">
      <c r="A72" s="5">
        <v>56418</v>
      </c>
      <c r="B72" s="5">
        <v>3</v>
      </c>
      <c r="C72" s="5">
        <v>2.1619999999999999</v>
      </c>
      <c r="D72" s="5">
        <v>268</v>
      </c>
      <c r="E72" s="5">
        <v>507289</v>
      </c>
      <c r="H72" t="s">
        <v>81</v>
      </c>
      <c r="I72" s="18">
        <v>580645</v>
      </c>
      <c r="K72">
        <v>175</v>
      </c>
      <c r="L72" t="s">
        <v>80</v>
      </c>
    </row>
    <row r="73" spans="1:12">
      <c r="A73" s="9">
        <v>57085</v>
      </c>
      <c r="B73" s="9">
        <v>3</v>
      </c>
      <c r="C73" s="9">
        <v>4.234</v>
      </c>
      <c r="D73" s="9">
        <v>175</v>
      </c>
      <c r="E73" s="9">
        <v>657373</v>
      </c>
      <c r="H73" t="s">
        <v>82</v>
      </c>
      <c r="I73" s="18">
        <v>1366625</v>
      </c>
      <c r="K73">
        <v>277</v>
      </c>
      <c r="L73" t="s">
        <v>80</v>
      </c>
    </row>
    <row r="74" spans="1:12">
      <c r="A74" s="9">
        <v>38756</v>
      </c>
      <c r="B74" s="9">
        <v>3</v>
      </c>
      <c r="C74" s="9">
        <v>6.1959999999999997</v>
      </c>
      <c r="D74" s="9">
        <v>277</v>
      </c>
      <c r="E74" s="9">
        <v>158044</v>
      </c>
      <c r="H74" t="s">
        <v>83</v>
      </c>
      <c r="I74" s="18">
        <v>3011198</v>
      </c>
      <c r="K74">
        <v>299</v>
      </c>
      <c r="L74" t="s">
        <v>80</v>
      </c>
    </row>
    <row r="75" spans="1:12">
      <c r="A75" s="3">
        <v>14306</v>
      </c>
      <c r="B75" s="3">
        <v>3</v>
      </c>
      <c r="C75" s="3">
        <v>9.9149999999999991</v>
      </c>
      <c r="D75" s="3">
        <v>166</v>
      </c>
      <c r="E75" s="3">
        <v>939567</v>
      </c>
      <c r="H75" t="s">
        <v>84</v>
      </c>
      <c r="I75" s="18">
        <v>1163555</v>
      </c>
      <c r="K75">
        <v>90</v>
      </c>
      <c r="L75" t="s">
        <v>241</v>
      </c>
    </row>
    <row r="76" spans="1:12">
      <c r="A76" s="3">
        <v>37168</v>
      </c>
      <c r="B76" s="3">
        <v>3</v>
      </c>
      <c r="C76" s="3">
        <v>12.083</v>
      </c>
      <c r="D76" s="3">
        <v>166</v>
      </c>
      <c r="E76" s="3">
        <v>992049</v>
      </c>
      <c r="H76" t="s">
        <v>85</v>
      </c>
      <c r="I76" s="18">
        <v>5224814</v>
      </c>
      <c r="K76">
        <v>176</v>
      </c>
      <c r="L76" t="s">
        <v>80</v>
      </c>
    </row>
    <row r="77" spans="1:12">
      <c r="A77" s="9">
        <v>25253</v>
      </c>
      <c r="B77" s="9">
        <v>3</v>
      </c>
      <c r="C77" s="9">
        <v>14.51</v>
      </c>
      <c r="D77" s="9">
        <v>299</v>
      </c>
      <c r="E77" s="9">
        <v>245479</v>
      </c>
      <c r="H77" t="s">
        <v>86</v>
      </c>
      <c r="I77" s="18">
        <v>896791</v>
      </c>
      <c r="K77">
        <v>355</v>
      </c>
      <c r="L77" t="s">
        <v>80</v>
      </c>
    </row>
    <row r="78" spans="1:12">
      <c r="A78" s="9">
        <v>21610</v>
      </c>
      <c r="B78" s="9">
        <v>3</v>
      </c>
      <c r="C78" s="9">
        <v>19.863</v>
      </c>
      <c r="D78" s="9">
        <v>90</v>
      </c>
      <c r="E78" s="9">
        <v>2017350</v>
      </c>
      <c r="H78" t="s">
        <v>87</v>
      </c>
      <c r="I78" s="18">
        <v>2145356</v>
      </c>
      <c r="K78">
        <v>316</v>
      </c>
      <c r="L78" t="s">
        <v>80</v>
      </c>
    </row>
    <row r="79" spans="1:12">
      <c r="A79" s="9">
        <v>28814</v>
      </c>
      <c r="B79" s="9">
        <v>3</v>
      </c>
      <c r="C79" s="9">
        <v>24.594999999999999</v>
      </c>
      <c r="D79" s="9">
        <v>78</v>
      </c>
      <c r="E79" s="9">
        <v>2930759</v>
      </c>
      <c r="H79" s="51" t="s">
        <v>88</v>
      </c>
      <c r="I79" s="52">
        <v>1188253</v>
      </c>
      <c r="K79">
        <v>405</v>
      </c>
      <c r="L79" t="s">
        <v>80</v>
      </c>
    </row>
    <row r="80" spans="1:12">
      <c r="A80" s="9">
        <v>4010</v>
      </c>
      <c r="B80" s="9">
        <v>3</v>
      </c>
      <c r="C80" s="9">
        <v>29.201000000000001</v>
      </c>
      <c r="D80" s="9">
        <v>176</v>
      </c>
      <c r="E80" s="9">
        <v>1193957</v>
      </c>
      <c r="H80" t="s">
        <v>237</v>
      </c>
      <c r="I80" s="18">
        <f>SUM(I72:I79)</f>
        <v>15577237</v>
      </c>
      <c r="K80">
        <v>390</v>
      </c>
      <c r="L80" t="s">
        <v>80</v>
      </c>
    </row>
    <row r="81" spans="1:12">
      <c r="A81" s="16">
        <v>47737</v>
      </c>
      <c r="B81" s="16">
        <v>3</v>
      </c>
      <c r="C81" s="16">
        <v>33.427999999999997</v>
      </c>
      <c r="D81" s="16">
        <v>83</v>
      </c>
      <c r="E81" s="16">
        <v>361157</v>
      </c>
      <c r="K81">
        <v>580</v>
      </c>
      <c r="L81" t="s">
        <v>80</v>
      </c>
    </row>
    <row r="82" spans="1:12">
      <c r="A82" s="16">
        <v>58462</v>
      </c>
      <c r="B82" s="16">
        <v>3</v>
      </c>
      <c r="C82" s="16">
        <v>38.914999999999999</v>
      </c>
      <c r="D82" s="16">
        <v>83</v>
      </c>
      <c r="E82" s="16">
        <v>1551586</v>
      </c>
      <c r="K82">
        <v>78</v>
      </c>
      <c r="L82" t="s">
        <v>240</v>
      </c>
    </row>
    <row r="83" spans="1:12">
      <c r="A83" s="12">
        <v>56119</v>
      </c>
      <c r="B83" s="12">
        <v>3</v>
      </c>
      <c r="C83" s="12">
        <v>44.040999999999997</v>
      </c>
      <c r="D83" s="12">
        <v>186</v>
      </c>
      <c r="E83" s="12">
        <v>446994</v>
      </c>
    </row>
    <row r="84" spans="1:12">
      <c r="A84" s="12">
        <v>34294</v>
      </c>
      <c r="B84" s="12">
        <v>3</v>
      </c>
      <c r="C84" s="12">
        <v>46.21</v>
      </c>
      <c r="D84" s="12">
        <v>186</v>
      </c>
      <c r="E84" s="12">
        <v>770751</v>
      </c>
    </row>
    <row r="85" spans="1:12">
      <c r="A85" s="13">
        <v>49062</v>
      </c>
      <c r="B85" s="13">
        <v>3</v>
      </c>
      <c r="C85" s="13">
        <v>51.654000000000003</v>
      </c>
      <c r="D85" s="13">
        <v>37</v>
      </c>
      <c r="E85" s="13">
        <v>3810990</v>
      </c>
    </row>
    <row r="86" spans="1:12">
      <c r="A86" s="13">
        <v>13469</v>
      </c>
      <c r="B86" s="13">
        <v>3</v>
      </c>
      <c r="C86" s="13">
        <v>53.694000000000003</v>
      </c>
      <c r="D86" s="13">
        <v>37</v>
      </c>
      <c r="E86" s="13">
        <v>3746273</v>
      </c>
    </row>
    <row r="87" spans="1:12">
      <c r="A87" s="13">
        <v>40421</v>
      </c>
      <c r="B87" s="13">
        <v>3</v>
      </c>
      <c r="C87" s="13">
        <v>57.137999999999998</v>
      </c>
      <c r="D87" s="13">
        <v>37</v>
      </c>
      <c r="E87" s="13">
        <v>1101988</v>
      </c>
    </row>
    <row r="88" spans="1:12">
      <c r="A88" s="13">
        <v>18368</v>
      </c>
      <c r="B88" s="13">
        <v>3</v>
      </c>
      <c r="C88" s="13">
        <v>60.085000000000001</v>
      </c>
      <c r="D88" s="13">
        <v>37</v>
      </c>
      <c r="E88" s="13">
        <v>1191916</v>
      </c>
      <c r="F88" t="s">
        <v>70</v>
      </c>
    </row>
    <row r="89" spans="1:12">
      <c r="A89" s="13">
        <v>43617</v>
      </c>
      <c r="B89" s="13">
        <v>3</v>
      </c>
      <c r="C89" s="13">
        <v>61.073999999999998</v>
      </c>
      <c r="D89" s="13">
        <v>37</v>
      </c>
      <c r="E89" s="13">
        <v>1570868</v>
      </c>
      <c r="F89" t="s">
        <v>70</v>
      </c>
    </row>
    <row r="90" spans="1:12">
      <c r="A90" s="9">
        <v>43857</v>
      </c>
      <c r="B90" s="9">
        <v>3</v>
      </c>
      <c r="C90" s="9">
        <v>64.001000000000005</v>
      </c>
      <c r="D90" s="9">
        <v>355</v>
      </c>
      <c r="E90" s="9">
        <v>275226</v>
      </c>
    </row>
    <row r="91" spans="1:12">
      <c r="A91" s="8">
        <v>44163</v>
      </c>
      <c r="B91" s="8">
        <v>3</v>
      </c>
      <c r="C91" s="8">
        <v>67.278999999999996</v>
      </c>
      <c r="D91" s="8">
        <v>209</v>
      </c>
      <c r="E91" s="8">
        <v>655809</v>
      </c>
    </row>
    <row r="92" spans="1:12">
      <c r="A92" s="17">
        <v>28290</v>
      </c>
      <c r="B92" s="17">
        <v>3</v>
      </c>
      <c r="C92" s="17">
        <v>69.278999999999996</v>
      </c>
      <c r="D92" s="17">
        <v>126</v>
      </c>
      <c r="E92" s="17">
        <v>885058</v>
      </c>
    </row>
    <row r="93" spans="1:12">
      <c r="A93" s="17">
        <v>4737</v>
      </c>
      <c r="B93" s="17">
        <v>3</v>
      </c>
      <c r="C93" s="17">
        <v>70.058999999999997</v>
      </c>
      <c r="D93" s="17">
        <v>126</v>
      </c>
      <c r="E93" s="17">
        <v>2056537</v>
      </c>
    </row>
    <row r="94" spans="1:12">
      <c r="A94" s="8">
        <v>52118</v>
      </c>
      <c r="B94" s="8">
        <v>3</v>
      </c>
      <c r="C94" s="8">
        <v>71.260000000000005</v>
      </c>
      <c r="D94" s="8">
        <v>209</v>
      </c>
      <c r="E94" s="8">
        <v>63804</v>
      </c>
    </row>
    <row r="95" spans="1:12">
      <c r="A95" s="17">
        <v>43245</v>
      </c>
      <c r="B95" s="17">
        <v>3</v>
      </c>
      <c r="C95" s="17">
        <v>72.152000000000001</v>
      </c>
      <c r="D95" s="17">
        <v>126</v>
      </c>
      <c r="E95" s="17">
        <v>1153764</v>
      </c>
    </row>
    <row r="96" spans="1:12">
      <c r="A96" s="17">
        <v>49207</v>
      </c>
      <c r="B96" s="17">
        <v>3</v>
      </c>
      <c r="C96" s="17">
        <v>72.927000000000007</v>
      </c>
      <c r="D96" s="17">
        <v>126</v>
      </c>
      <c r="E96" s="17">
        <v>748770</v>
      </c>
    </row>
    <row r="97" spans="1:12">
      <c r="A97" s="17">
        <v>39888</v>
      </c>
      <c r="B97" s="17">
        <v>3</v>
      </c>
      <c r="C97" s="17">
        <v>73.631</v>
      </c>
      <c r="D97" s="17">
        <v>126</v>
      </c>
      <c r="E97" s="17">
        <v>216552</v>
      </c>
    </row>
    <row r="98" spans="1:12">
      <c r="A98" s="9">
        <v>52149</v>
      </c>
      <c r="B98" s="9">
        <v>3</v>
      </c>
      <c r="C98" s="9">
        <v>74.402000000000001</v>
      </c>
      <c r="D98" s="9">
        <v>316</v>
      </c>
      <c r="E98" s="9">
        <v>132564</v>
      </c>
    </row>
    <row r="99" spans="1:12">
      <c r="A99" s="3">
        <v>25116</v>
      </c>
      <c r="B99" s="3">
        <v>3</v>
      </c>
      <c r="C99" s="3">
        <v>75.843000000000004</v>
      </c>
      <c r="D99" s="3">
        <v>182</v>
      </c>
      <c r="E99" s="3">
        <v>621643</v>
      </c>
    </row>
    <row r="100" spans="1:12">
      <c r="A100" s="3">
        <v>53174</v>
      </c>
      <c r="B100" s="3">
        <v>3</v>
      </c>
      <c r="C100" s="3">
        <v>76.814999999999998</v>
      </c>
      <c r="D100" s="3">
        <v>182</v>
      </c>
      <c r="E100" s="3">
        <v>578140</v>
      </c>
    </row>
    <row r="101" spans="1:12">
      <c r="A101" s="9">
        <v>56038</v>
      </c>
      <c r="B101" s="9">
        <v>3</v>
      </c>
      <c r="C101" s="9">
        <v>78.540000000000006</v>
      </c>
      <c r="D101" s="9">
        <v>405</v>
      </c>
      <c r="E101" s="9">
        <v>2059</v>
      </c>
    </row>
    <row r="102" spans="1:12">
      <c r="A102" s="9">
        <v>54257</v>
      </c>
      <c r="B102" s="9">
        <v>3</v>
      </c>
      <c r="C102" s="9">
        <v>79.81</v>
      </c>
      <c r="D102" s="9">
        <v>390</v>
      </c>
      <c r="E102" s="9">
        <v>60949</v>
      </c>
    </row>
    <row r="103" spans="1:12">
      <c r="A103" s="9">
        <v>13210</v>
      </c>
      <c r="B103" s="9">
        <v>3</v>
      </c>
      <c r="C103" s="9">
        <v>86.811000000000007</v>
      </c>
      <c r="D103" s="9">
        <v>580</v>
      </c>
      <c r="E103" s="9">
        <v>43935</v>
      </c>
    </row>
    <row r="104" spans="1:12">
      <c r="A104" s="17">
        <v>41179</v>
      </c>
      <c r="B104" s="17">
        <v>3</v>
      </c>
      <c r="C104" s="17">
        <v>89.278000000000006</v>
      </c>
      <c r="D104" s="17">
        <v>126</v>
      </c>
      <c r="E104" s="17">
        <v>661843</v>
      </c>
    </row>
    <row r="105" spans="1:12">
      <c r="A105" s="11"/>
      <c r="B105" s="11"/>
      <c r="C105" s="11"/>
      <c r="D105" s="11"/>
      <c r="E105" s="11"/>
    </row>
    <row r="106" spans="1:12">
      <c r="A106" s="13">
        <v>7548</v>
      </c>
      <c r="B106" s="13">
        <v>4</v>
      </c>
      <c r="C106" s="13">
        <v>0</v>
      </c>
      <c r="D106" s="13">
        <v>236</v>
      </c>
      <c r="E106" s="13">
        <v>604472</v>
      </c>
      <c r="H106" t="s">
        <v>136</v>
      </c>
      <c r="I106" t="s">
        <v>68</v>
      </c>
      <c r="K106" t="s">
        <v>239</v>
      </c>
      <c r="L106" t="s">
        <v>19</v>
      </c>
    </row>
    <row r="107" spans="1:12">
      <c r="A107" s="9">
        <v>3623</v>
      </c>
      <c r="B107" s="9">
        <v>4</v>
      </c>
      <c r="C107" s="9">
        <v>1.716</v>
      </c>
      <c r="D107" s="9">
        <v>293</v>
      </c>
      <c r="E107" s="9">
        <v>189952</v>
      </c>
      <c r="H107" t="s">
        <v>89</v>
      </c>
      <c r="I107" s="21">
        <v>748289</v>
      </c>
      <c r="K107">
        <v>293</v>
      </c>
      <c r="L107" t="s">
        <v>242</v>
      </c>
    </row>
    <row r="108" spans="1:12">
      <c r="A108" s="13">
        <v>53922</v>
      </c>
      <c r="B108" s="13">
        <v>4</v>
      </c>
      <c r="C108" s="13">
        <v>3.028</v>
      </c>
      <c r="D108" s="13">
        <v>236</v>
      </c>
      <c r="E108" s="13">
        <v>191408</v>
      </c>
      <c r="H108" t="s">
        <v>0</v>
      </c>
      <c r="I108" s="21">
        <v>217627</v>
      </c>
      <c r="K108">
        <v>174</v>
      </c>
      <c r="L108" t="s">
        <v>243</v>
      </c>
    </row>
    <row r="109" spans="1:12">
      <c r="A109" s="13">
        <v>43234</v>
      </c>
      <c r="B109" s="13">
        <v>4</v>
      </c>
      <c r="C109" s="13">
        <v>4.6059999999999999</v>
      </c>
      <c r="D109" s="13">
        <v>236</v>
      </c>
      <c r="E109" s="13">
        <v>78104</v>
      </c>
      <c r="H109" t="s">
        <v>1</v>
      </c>
      <c r="I109" s="21">
        <v>1333009</v>
      </c>
      <c r="K109">
        <v>188</v>
      </c>
      <c r="L109" t="s">
        <v>244</v>
      </c>
    </row>
    <row r="110" spans="1:12">
      <c r="A110" s="8">
        <v>19165</v>
      </c>
      <c r="B110" s="8">
        <v>4</v>
      </c>
      <c r="C110" s="8">
        <v>6.194</v>
      </c>
      <c r="D110" s="8">
        <v>379</v>
      </c>
      <c r="E110" s="8">
        <v>42079</v>
      </c>
      <c r="H110" t="s">
        <v>129</v>
      </c>
      <c r="I110" s="21">
        <v>2955656</v>
      </c>
    </row>
    <row r="111" spans="1:12">
      <c r="A111" s="9">
        <v>49579</v>
      </c>
      <c r="B111" s="9">
        <v>4</v>
      </c>
      <c r="C111" s="9">
        <v>7.54</v>
      </c>
      <c r="D111" s="9">
        <v>429</v>
      </c>
      <c r="E111" s="9">
        <v>121584</v>
      </c>
      <c r="H111" t="s">
        <v>130</v>
      </c>
      <c r="I111" s="21">
        <v>3412490</v>
      </c>
    </row>
    <row r="112" spans="1:12">
      <c r="A112" s="13">
        <v>7393</v>
      </c>
      <c r="B112" s="13">
        <v>4</v>
      </c>
      <c r="C112" s="13">
        <v>8.6259999999999994</v>
      </c>
      <c r="D112" s="13">
        <v>236</v>
      </c>
      <c r="E112" s="13">
        <v>316321</v>
      </c>
      <c r="F112" t="s">
        <v>70</v>
      </c>
      <c r="H112" t="s">
        <v>131</v>
      </c>
      <c r="I112" s="21">
        <v>3926641</v>
      </c>
    </row>
    <row r="113" spans="1:9">
      <c r="A113" s="8">
        <v>27477</v>
      </c>
      <c r="B113" s="8">
        <v>4</v>
      </c>
      <c r="C113" s="8">
        <v>9.8339999999999996</v>
      </c>
      <c r="D113" s="8">
        <v>379</v>
      </c>
      <c r="E113" s="8">
        <v>215646</v>
      </c>
      <c r="H113" t="s">
        <v>132</v>
      </c>
      <c r="I113" s="21">
        <v>3699709</v>
      </c>
    </row>
    <row r="114" spans="1:9">
      <c r="A114" s="20">
        <v>39804</v>
      </c>
      <c r="B114" s="20">
        <v>4</v>
      </c>
      <c r="C114" s="20">
        <v>11.214</v>
      </c>
      <c r="D114" s="20">
        <v>170</v>
      </c>
      <c r="E114" s="20">
        <v>1282452</v>
      </c>
      <c r="H114" t="s">
        <v>133</v>
      </c>
      <c r="I114" s="21">
        <v>6561051</v>
      </c>
    </row>
    <row r="115" spans="1:9">
      <c r="A115" s="20">
        <v>33642</v>
      </c>
      <c r="B115" s="20">
        <v>4</v>
      </c>
      <c r="C115" s="20">
        <v>12.545999999999999</v>
      </c>
      <c r="D115" s="20">
        <v>170</v>
      </c>
      <c r="E115" s="20">
        <v>952477</v>
      </c>
      <c r="H115" s="51" t="s">
        <v>135</v>
      </c>
      <c r="I115" s="52">
        <v>4435326</v>
      </c>
    </row>
    <row r="116" spans="1:9">
      <c r="A116" s="9">
        <v>31009</v>
      </c>
      <c r="B116" s="9">
        <v>4</v>
      </c>
      <c r="C116" s="9">
        <v>15.461</v>
      </c>
      <c r="D116" s="9">
        <v>144</v>
      </c>
      <c r="E116" s="9">
        <v>279619</v>
      </c>
      <c r="H116" t="s">
        <v>237</v>
      </c>
      <c r="I116" s="21">
        <f>SUM(I107:I115)</f>
        <v>27289798</v>
      </c>
    </row>
    <row r="117" spans="1:9">
      <c r="A117" s="5">
        <v>62788</v>
      </c>
      <c r="B117" s="5">
        <v>4</v>
      </c>
      <c r="C117" s="5">
        <v>17.779</v>
      </c>
      <c r="D117" s="5">
        <v>85</v>
      </c>
      <c r="E117" s="5">
        <v>1190768</v>
      </c>
    </row>
    <row r="118" spans="1:9">
      <c r="A118" s="5">
        <v>31713</v>
      </c>
      <c r="B118" s="5">
        <v>4</v>
      </c>
      <c r="C118" s="5">
        <v>19.864000000000001</v>
      </c>
      <c r="D118" s="5">
        <v>85</v>
      </c>
      <c r="E118" s="5">
        <v>432630</v>
      </c>
      <c r="F118" t="s">
        <v>2</v>
      </c>
    </row>
    <row r="119" spans="1:9">
      <c r="A119" s="5">
        <v>26640</v>
      </c>
      <c r="B119" s="5">
        <v>4</v>
      </c>
      <c r="C119" s="5">
        <v>21.963999999999999</v>
      </c>
      <c r="D119" s="5">
        <v>85</v>
      </c>
      <c r="E119" s="5">
        <v>2142857</v>
      </c>
    </row>
    <row r="120" spans="1:9">
      <c r="A120" s="5">
        <v>24768</v>
      </c>
      <c r="B120" s="5">
        <v>4</v>
      </c>
      <c r="C120" s="5">
        <v>24.096</v>
      </c>
      <c r="D120" s="5">
        <v>85</v>
      </c>
      <c r="E120" s="5">
        <v>2839603</v>
      </c>
    </row>
    <row r="121" spans="1:9">
      <c r="A121" s="9">
        <v>24056</v>
      </c>
      <c r="B121" s="9">
        <v>4</v>
      </c>
      <c r="C121" s="9">
        <v>25.318999999999999</v>
      </c>
      <c r="D121" s="9">
        <v>414</v>
      </c>
      <c r="E121" s="9">
        <v>121513</v>
      </c>
    </row>
    <row r="122" spans="1:9">
      <c r="A122" s="9">
        <v>443</v>
      </c>
      <c r="B122" s="9">
        <v>4</v>
      </c>
      <c r="C122" s="9">
        <v>26.202999999999999</v>
      </c>
      <c r="D122" s="9">
        <v>351</v>
      </c>
      <c r="E122" s="9">
        <v>242920</v>
      </c>
    </row>
    <row r="123" spans="1:9">
      <c r="A123" s="12">
        <v>56503</v>
      </c>
      <c r="B123" s="12">
        <v>4</v>
      </c>
      <c r="C123" s="12">
        <v>27.675000000000001</v>
      </c>
      <c r="D123" s="12">
        <v>68</v>
      </c>
      <c r="E123" s="12">
        <v>2854729</v>
      </c>
    </row>
    <row r="124" spans="1:9">
      <c r="A124" s="12">
        <v>8895</v>
      </c>
      <c r="B124" s="12">
        <v>4</v>
      </c>
      <c r="C124" s="12">
        <v>28.881</v>
      </c>
      <c r="D124" s="12">
        <v>68</v>
      </c>
      <c r="E124" s="12">
        <v>2532672</v>
      </c>
    </row>
    <row r="125" spans="1:9">
      <c r="A125" s="12">
        <v>33235</v>
      </c>
      <c r="B125" s="12">
        <v>4</v>
      </c>
      <c r="C125" s="12">
        <v>30.963999999999999</v>
      </c>
      <c r="D125" s="12">
        <v>68</v>
      </c>
      <c r="E125" s="12">
        <v>248537</v>
      </c>
      <c r="F125" t="s">
        <v>2</v>
      </c>
    </row>
    <row r="126" spans="1:9">
      <c r="A126" s="12">
        <v>12717</v>
      </c>
      <c r="B126" s="12">
        <v>4</v>
      </c>
      <c r="C126" s="12">
        <v>31.72</v>
      </c>
      <c r="D126" s="12">
        <v>68</v>
      </c>
      <c r="E126" s="12">
        <v>739699</v>
      </c>
    </row>
    <row r="127" spans="1:9">
      <c r="A127" s="12">
        <v>59606</v>
      </c>
      <c r="B127" s="12">
        <v>4</v>
      </c>
      <c r="C127" s="12">
        <v>32.784999999999997</v>
      </c>
      <c r="D127" s="12">
        <v>68</v>
      </c>
      <c r="E127" s="12">
        <v>468650</v>
      </c>
    </row>
    <row r="128" spans="1:9">
      <c r="A128" s="9">
        <v>10918</v>
      </c>
      <c r="B128" s="9">
        <v>4</v>
      </c>
      <c r="C128" s="9">
        <v>33.863</v>
      </c>
      <c r="D128" s="9">
        <v>254</v>
      </c>
      <c r="E128" s="9">
        <v>377203</v>
      </c>
    </row>
    <row r="129" spans="1:6">
      <c r="A129" s="12">
        <v>9229</v>
      </c>
      <c r="B129" s="12">
        <v>4</v>
      </c>
      <c r="C129" s="12">
        <v>34.387</v>
      </c>
      <c r="D129" s="12">
        <v>68</v>
      </c>
      <c r="E129" s="12">
        <v>466030</v>
      </c>
    </row>
    <row r="130" spans="1:6">
      <c r="A130" s="12">
        <v>3619</v>
      </c>
      <c r="B130" s="12">
        <v>4</v>
      </c>
      <c r="C130" s="12">
        <v>35.726999999999997</v>
      </c>
      <c r="D130" s="12">
        <v>68</v>
      </c>
      <c r="E130" s="12">
        <v>1754098</v>
      </c>
    </row>
    <row r="131" spans="1:6">
      <c r="A131" s="12">
        <v>44048</v>
      </c>
      <c r="B131" s="12">
        <v>4</v>
      </c>
      <c r="C131" s="12">
        <v>36.655000000000001</v>
      </c>
      <c r="D131" s="12">
        <v>68</v>
      </c>
      <c r="E131" s="12">
        <v>1432232</v>
      </c>
      <c r="F131" t="s">
        <v>2</v>
      </c>
    </row>
    <row r="132" spans="1:6">
      <c r="A132" s="3">
        <v>60732</v>
      </c>
      <c r="B132" s="3">
        <v>4</v>
      </c>
      <c r="C132" s="3">
        <v>38.86</v>
      </c>
      <c r="D132" s="3">
        <v>55</v>
      </c>
      <c r="E132" s="3">
        <v>3244877</v>
      </c>
    </row>
    <row r="133" spans="1:6">
      <c r="A133" s="3">
        <v>16904</v>
      </c>
      <c r="B133" s="3">
        <v>4</v>
      </c>
      <c r="C133" s="3">
        <v>41.177</v>
      </c>
      <c r="D133" s="3">
        <v>55</v>
      </c>
      <c r="E133" s="3">
        <v>1782139</v>
      </c>
    </row>
    <row r="134" spans="1:6">
      <c r="A134" s="3">
        <v>43200</v>
      </c>
      <c r="B134" s="3">
        <v>4</v>
      </c>
      <c r="C134" s="3">
        <v>43.045000000000002</v>
      </c>
      <c r="D134" s="3">
        <v>55</v>
      </c>
      <c r="E134" s="3">
        <v>468888</v>
      </c>
    </row>
    <row r="135" spans="1:6">
      <c r="A135" s="4">
        <v>3472</v>
      </c>
      <c r="B135" s="4">
        <v>4</v>
      </c>
      <c r="C135" s="4">
        <v>45.1</v>
      </c>
      <c r="D135" s="4">
        <v>61</v>
      </c>
      <c r="E135" s="4">
        <v>713096</v>
      </c>
    </row>
    <row r="136" spans="1:6">
      <c r="A136" s="9">
        <v>61455</v>
      </c>
      <c r="B136" s="9">
        <v>4</v>
      </c>
      <c r="C136" s="9">
        <v>46.710999999999999</v>
      </c>
      <c r="D136" s="9">
        <v>174</v>
      </c>
      <c r="E136" s="9">
        <v>563078</v>
      </c>
    </row>
    <row r="137" spans="1:6">
      <c r="A137" s="3">
        <v>24017</v>
      </c>
      <c r="B137" s="3">
        <v>4</v>
      </c>
      <c r="C137" s="3">
        <v>48.182000000000002</v>
      </c>
      <c r="D137" s="3">
        <v>55</v>
      </c>
      <c r="E137" s="3">
        <v>54090</v>
      </c>
    </row>
    <row r="138" spans="1:6">
      <c r="A138" s="4">
        <v>57618</v>
      </c>
      <c r="B138" s="4">
        <v>4</v>
      </c>
      <c r="C138" s="4">
        <v>51.03</v>
      </c>
      <c r="D138" s="4">
        <v>61</v>
      </c>
      <c r="E138" s="4">
        <v>1053866</v>
      </c>
    </row>
    <row r="139" spans="1:6">
      <c r="A139" s="4">
        <v>55144</v>
      </c>
      <c r="B139" s="4">
        <v>4</v>
      </c>
      <c r="C139" s="4">
        <v>57.774000000000001</v>
      </c>
      <c r="D139" s="4">
        <v>61</v>
      </c>
      <c r="E139" s="4">
        <v>2803744</v>
      </c>
    </row>
    <row r="140" spans="1:6">
      <c r="A140" s="4">
        <v>42059</v>
      </c>
      <c r="B140" s="4">
        <v>4</v>
      </c>
      <c r="C140" s="4">
        <v>61.305999999999997</v>
      </c>
      <c r="D140" s="4">
        <v>61</v>
      </c>
      <c r="E140" s="4">
        <v>3378083</v>
      </c>
    </row>
    <row r="141" spans="1:6">
      <c r="A141" s="7">
        <v>57620</v>
      </c>
      <c r="B141" s="7">
        <v>4</v>
      </c>
      <c r="C141" s="7">
        <v>69.277000000000001</v>
      </c>
      <c r="D141" s="7">
        <v>28</v>
      </c>
      <c r="E141" s="7">
        <v>5336810</v>
      </c>
    </row>
    <row r="142" spans="1:6">
      <c r="A142" s="7">
        <v>40015</v>
      </c>
      <c r="B142" s="7">
        <v>4</v>
      </c>
      <c r="C142" s="7">
        <v>71.296999999999997</v>
      </c>
      <c r="D142" s="7">
        <v>28</v>
      </c>
      <c r="E142" s="7">
        <v>6182881</v>
      </c>
    </row>
    <row r="143" spans="1:6">
      <c r="A143" s="16">
        <v>62301</v>
      </c>
      <c r="B143" s="16">
        <v>4</v>
      </c>
      <c r="C143" s="16">
        <v>73.27</v>
      </c>
      <c r="D143" s="16">
        <v>46</v>
      </c>
      <c r="E143" s="16">
        <v>308506</v>
      </c>
    </row>
    <row r="144" spans="1:6">
      <c r="A144" s="16">
        <v>11789</v>
      </c>
      <c r="B144" s="16">
        <v>4</v>
      </c>
      <c r="C144" s="16">
        <v>76.212000000000003</v>
      </c>
      <c r="D144" s="16">
        <v>46</v>
      </c>
      <c r="E144" s="16">
        <v>629575</v>
      </c>
      <c r="F144" t="s">
        <v>134</v>
      </c>
    </row>
    <row r="145" spans="1:12">
      <c r="A145" s="16">
        <v>62045</v>
      </c>
      <c r="B145" s="16">
        <v>4</v>
      </c>
      <c r="C145" s="16">
        <v>77.385999999999996</v>
      </c>
      <c r="D145" s="16">
        <v>46</v>
      </c>
      <c r="E145" s="16">
        <v>501315</v>
      </c>
    </row>
    <row r="146" spans="1:12">
      <c r="A146" s="16">
        <v>6422</v>
      </c>
      <c r="B146" s="16">
        <v>4</v>
      </c>
      <c r="C146" s="16">
        <v>79.572999999999993</v>
      </c>
      <c r="D146" s="16">
        <v>46</v>
      </c>
      <c r="E146" s="16">
        <v>1582812</v>
      </c>
    </row>
    <row r="147" spans="1:12">
      <c r="A147" s="16">
        <v>59539</v>
      </c>
      <c r="B147" s="16">
        <v>4</v>
      </c>
      <c r="C147" s="16">
        <v>80.78</v>
      </c>
      <c r="D147" s="16">
        <v>46</v>
      </c>
      <c r="E147" s="16">
        <v>3659486</v>
      </c>
    </row>
    <row r="148" spans="1:12">
      <c r="A148" s="16">
        <v>15776</v>
      </c>
      <c r="B148" s="16">
        <v>4</v>
      </c>
      <c r="C148" s="16">
        <v>81.754999999999995</v>
      </c>
      <c r="D148" s="16">
        <v>46</v>
      </c>
      <c r="E148" s="16">
        <v>4279508</v>
      </c>
    </row>
    <row r="149" spans="1:12">
      <c r="A149" s="16">
        <v>22232</v>
      </c>
      <c r="B149" s="16">
        <v>4</v>
      </c>
      <c r="C149" s="16">
        <v>82.632999999999996</v>
      </c>
      <c r="D149" s="16">
        <v>46</v>
      </c>
      <c r="E149" s="16">
        <v>3858323</v>
      </c>
      <c r="F149" t="s">
        <v>2</v>
      </c>
    </row>
    <row r="150" spans="1:12">
      <c r="A150" s="9">
        <v>6974</v>
      </c>
      <c r="B150" s="9">
        <v>4</v>
      </c>
      <c r="C150" s="9">
        <v>83.581999999999994</v>
      </c>
      <c r="D150" s="9">
        <v>188</v>
      </c>
      <c r="E150" s="9">
        <v>513751</v>
      </c>
    </row>
    <row r="151" spans="1:12">
      <c r="A151" s="16">
        <v>37532</v>
      </c>
      <c r="B151" s="16">
        <v>4</v>
      </c>
      <c r="C151" s="16">
        <v>84.21</v>
      </c>
      <c r="D151" s="16">
        <v>46</v>
      </c>
      <c r="E151" s="16">
        <v>3157699</v>
      </c>
    </row>
    <row r="152" spans="1:12">
      <c r="A152" s="16">
        <v>53153</v>
      </c>
      <c r="B152" s="16">
        <v>4</v>
      </c>
      <c r="C152" s="16">
        <v>85.808000000000007</v>
      </c>
      <c r="D152" s="16">
        <v>46</v>
      </c>
      <c r="E152" s="16">
        <v>2250711</v>
      </c>
    </row>
    <row r="153" spans="1:12">
      <c r="A153" s="16">
        <v>46718</v>
      </c>
      <c r="B153" s="16">
        <v>4</v>
      </c>
      <c r="C153" s="16">
        <v>87.19</v>
      </c>
      <c r="D153" s="16">
        <v>46</v>
      </c>
      <c r="E153" s="16">
        <v>2947895</v>
      </c>
    </row>
    <row r="154" spans="1:12">
      <c r="A154" s="16">
        <v>33244</v>
      </c>
      <c r="B154" s="16">
        <v>4</v>
      </c>
      <c r="C154" s="16">
        <v>88.372</v>
      </c>
      <c r="D154" s="16">
        <v>46</v>
      </c>
      <c r="E154" s="16">
        <v>3411142</v>
      </c>
    </row>
    <row r="155" spans="1:12">
      <c r="A155" s="16">
        <v>38043</v>
      </c>
      <c r="B155" s="16">
        <v>4</v>
      </c>
      <c r="C155" s="16">
        <v>90.072999999999993</v>
      </c>
      <c r="D155" s="16">
        <v>48</v>
      </c>
      <c r="E155" s="16">
        <v>3893880</v>
      </c>
    </row>
    <row r="156" spans="1:12">
      <c r="A156" s="16">
        <v>17534</v>
      </c>
      <c r="B156" s="16">
        <v>4</v>
      </c>
      <c r="C156" s="16">
        <v>91.55</v>
      </c>
      <c r="D156" s="16">
        <v>46</v>
      </c>
      <c r="E156" s="16">
        <v>3386936</v>
      </c>
    </row>
    <row r="157" spans="1:12">
      <c r="A157" s="16">
        <v>2438</v>
      </c>
      <c r="B157" s="16">
        <v>4</v>
      </c>
      <c r="C157" s="16">
        <v>94.793000000000006</v>
      </c>
      <c r="D157" s="16">
        <v>46</v>
      </c>
      <c r="E157" s="16">
        <v>1712486</v>
      </c>
    </row>
    <row r="158" spans="1:12">
      <c r="A158" s="16">
        <v>27462</v>
      </c>
      <c r="B158" s="16">
        <v>4</v>
      </c>
      <c r="C158" s="16">
        <v>98.125</v>
      </c>
      <c r="D158" s="16">
        <v>46</v>
      </c>
      <c r="E158" s="16">
        <v>1468138</v>
      </c>
    </row>
    <row r="159" spans="1:12">
      <c r="A159" s="11"/>
      <c r="B159" s="11"/>
      <c r="C159" s="11"/>
      <c r="D159" s="11"/>
      <c r="E159" s="11"/>
    </row>
    <row r="160" spans="1:12">
      <c r="A160" s="20">
        <v>50323</v>
      </c>
      <c r="B160" s="20">
        <v>5</v>
      </c>
      <c r="C160" s="20">
        <v>0</v>
      </c>
      <c r="D160" s="20">
        <v>15</v>
      </c>
      <c r="E160" s="20">
        <v>7751217</v>
      </c>
      <c r="H160" t="s">
        <v>145</v>
      </c>
      <c r="I160" t="s">
        <v>68</v>
      </c>
      <c r="K160" t="s">
        <v>239</v>
      </c>
      <c r="L160" t="s">
        <v>19</v>
      </c>
    </row>
    <row r="161" spans="1:12">
      <c r="A161" s="22">
        <v>14833</v>
      </c>
      <c r="B161" s="22">
        <v>5</v>
      </c>
      <c r="C161" s="22">
        <v>1.5169999999999999</v>
      </c>
      <c r="D161" s="23">
        <v>58</v>
      </c>
      <c r="E161" s="22">
        <v>418779</v>
      </c>
      <c r="H161" t="s">
        <v>138</v>
      </c>
      <c r="I161" s="24">
        <v>3839289</v>
      </c>
      <c r="K161" s="1">
        <v>273</v>
      </c>
      <c r="L161" t="s">
        <v>80</v>
      </c>
    </row>
    <row r="162" spans="1:12">
      <c r="A162" s="22">
        <v>25828</v>
      </c>
      <c r="B162" s="22">
        <v>5</v>
      </c>
      <c r="C162" s="22">
        <v>2.919</v>
      </c>
      <c r="D162" s="23">
        <v>58</v>
      </c>
      <c r="E162" s="22">
        <v>614255</v>
      </c>
      <c r="H162" t="s">
        <v>140</v>
      </c>
      <c r="I162" s="24">
        <v>8073407</v>
      </c>
      <c r="K162" s="1">
        <v>202</v>
      </c>
      <c r="L162" t="s">
        <v>80</v>
      </c>
    </row>
    <row r="163" spans="1:12">
      <c r="A163" s="22" t="s">
        <v>29</v>
      </c>
      <c r="B163" s="22">
        <v>5</v>
      </c>
      <c r="C163" s="22">
        <v>4.0949999999999998</v>
      </c>
      <c r="D163" s="23">
        <v>58</v>
      </c>
      <c r="E163" s="22">
        <v>1973203</v>
      </c>
      <c r="H163" t="s">
        <v>141</v>
      </c>
      <c r="I163" s="24">
        <v>7397558</v>
      </c>
      <c r="K163" s="1">
        <v>63</v>
      </c>
      <c r="L163" t="s">
        <v>80</v>
      </c>
    </row>
    <row r="164" spans="1:12">
      <c r="A164" s="20">
        <v>54729</v>
      </c>
      <c r="B164" s="20">
        <v>5</v>
      </c>
      <c r="C164" s="20">
        <v>5.5060000000000002</v>
      </c>
      <c r="D164" s="20">
        <v>15</v>
      </c>
      <c r="E164" s="20">
        <v>6702919</v>
      </c>
      <c r="H164" t="s">
        <v>142</v>
      </c>
      <c r="I164" s="24">
        <v>9712560</v>
      </c>
      <c r="K164" s="1">
        <v>287</v>
      </c>
      <c r="L164" t="s">
        <v>80</v>
      </c>
    </row>
    <row r="165" spans="1:12">
      <c r="A165" s="20">
        <v>43271</v>
      </c>
      <c r="B165" s="20">
        <v>5</v>
      </c>
      <c r="C165" s="20">
        <v>7.5069999999999997</v>
      </c>
      <c r="D165" s="20">
        <v>15</v>
      </c>
      <c r="E165" s="20">
        <v>6765643</v>
      </c>
      <c r="F165" t="s">
        <v>139</v>
      </c>
      <c r="H165" s="51" t="s">
        <v>143</v>
      </c>
      <c r="I165" s="52">
        <v>2104878</v>
      </c>
      <c r="K165" s="1">
        <v>191</v>
      </c>
      <c r="L165" t="s">
        <v>80</v>
      </c>
    </row>
    <row r="166" spans="1:12">
      <c r="A166" s="20">
        <v>33442</v>
      </c>
      <c r="B166" s="20">
        <v>5</v>
      </c>
      <c r="C166" s="20">
        <v>10.712</v>
      </c>
      <c r="D166" s="20">
        <v>15</v>
      </c>
      <c r="E166" s="20">
        <v>2132285</v>
      </c>
      <c r="H166" t="s">
        <v>237</v>
      </c>
      <c r="I166" s="24">
        <f>SUM(I161:I165)</f>
        <v>31127692</v>
      </c>
      <c r="K166" s="1">
        <v>404</v>
      </c>
      <c r="L166" t="s">
        <v>80</v>
      </c>
    </row>
    <row r="167" spans="1:12">
      <c r="A167" s="20">
        <v>45770</v>
      </c>
      <c r="B167" s="20">
        <v>5</v>
      </c>
      <c r="C167" s="20">
        <v>13.054</v>
      </c>
      <c r="D167" s="20">
        <v>15</v>
      </c>
      <c r="E167" s="20">
        <v>488770</v>
      </c>
    </row>
    <row r="168" spans="1:12">
      <c r="A168" s="20">
        <v>48162</v>
      </c>
      <c r="B168" s="20">
        <v>5</v>
      </c>
      <c r="C168" s="20">
        <v>14.962</v>
      </c>
      <c r="D168" s="20">
        <v>15</v>
      </c>
      <c r="E168" s="20">
        <v>362664</v>
      </c>
    </row>
    <row r="169" spans="1:12">
      <c r="A169" s="13">
        <v>26531</v>
      </c>
      <c r="B169" s="13">
        <v>5</v>
      </c>
      <c r="C169" s="13">
        <v>16.417000000000002</v>
      </c>
      <c r="D169" s="13">
        <v>18</v>
      </c>
      <c r="E169" s="13">
        <v>5528451</v>
      </c>
    </row>
    <row r="170" spans="1:12">
      <c r="A170" s="13" t="s">
        <v>30</v>
      </c>
      <c r="B170" s="13">
        <v>5</v>
      </c>
      <c r="C170" s="13">
        <v>18.292000000000002</v>
      </c>
      <c r="D170" s="13">
        <v>18</v>
      </c>
      <c r="E170" s="13">
        <v>5440867</v>
      </c>
    </row>
    <row r="171" spans="1:12">
      <c r="A171" s="13">
        <v>25258</v>
      </c>
      <c r="B171" s="13">
        <v>5</v>
      </c>
      <c r="C171" s="13">
        <v>19.245999999999999</v>
      </c>
      <c r="D171" s="13">
        <v>18</v>
      </c>
      <c r="E171" s="13">
        <v>4685571</v>
      </c>
    </row>
    <row r="172" spans="1:12">
      <c r="A172" s="13">
        <v>30406</v>
      </c>
      <c r="B172" s="13">
        <v>5</v>
      </c>
      <c r="C172" s="13">
        <v>20.042999999999999</v>
      </c>
      <c r="D172" s="13">
        <v>18</v>
      </c>
      <c r="E172" s="13">
        <v>4692567</v>
      </c>
      <c r="F172" t="s">
        <v>2</v>
      </c>
    </row>
    <row r="173" spans="1:12">
      <c r="A173" s="13">
        <v>15149</v>
      </c>
      <c r="B173" s="13">
        <v>5</v>
      </c>
      <c r="C173" s="13">
        <v>22.832999999999998</v>
      </c>
      <c r="D173" s="13">
        <v>18</v>
      </c>
      <c r="E173" s="13">
        <v>2747920</v>
      </c>
    </row>
    <row r="174" spans="1:12">
      <c r="A174" s="13">
        <v>1223</v>
      </c>
      <c r="B174" s="13">
        <v>5</v>
      </c>
      <c r="C174" s="13">
        <v>24.216999999999999</v>
      </c>
      <c r="D174" s="13">
        <v>18</v>
      </c>
      <c r="E174" s="13">
        <v>3003364</v>
      </c>
      <c r="F174" t="s">
        <v>2</v>
      </c>
    </row>
    <row r="175" spans="1:12">
      <c r="A175" s="13">
        <v>10405</v>
      </c>
      <c r="B175" s="13">
        <v>5</v>
      </c>
      <c r="C175" s="13">
        <v>26.253</v>
      </c>
      <c r="D175" s="13">
        <v>18</v>
      </c>
      <c r="E175" s="13">
        <v>2313222</v>
      </c>
    </row>
    <row r="176" spans="1:12">
      <c r="A176" s="13" t="s">
        <v>31</v>
      </c>
      <c r="B176" s="13">
        <v>5</v>
      </c>
      <c r="C176" s="13">
        <v>27.898</v>
      </c>
      <c r="D176" s="13">
        <v>18</v>
      </c>
      <c r="E176" s="13">
        <v>1030085</v>
      </c>
    </row>
    <row r="177" spans="1:5">
      <c r="A177" s="13">
        <v>16460</v>
      </c>
      <c r="B177" s="13">
        <v>5</v>
      </c>
      <c r="C177" s="13">
        <v>29.297999999999998</v>
      </c>
      <c r="D177" s="13">
        <v>18</v>
      </c>
      <c r="E177" s="13">
        <v>945772</v>
      </c>
    </row>
    <row r="178" spans="1:5">
      <c r="A178" s="5" t="s">
        <v>32</v>
      </c>
      <c r="B178" s="5">
        <v>5</v>
      </c>
      <c r="C178" s="5">
        <v>30.591999999999999</v>
      </c>
      <c r="D178" s="5">
        <v>10</v>
      </c>
      <c r="E178" s="5">
        <v>1042581</v>
      </c>
    </row>
    <row r="179" spans="1:5">
      <c r="A179" s="5">
        <v>37516</v>
      </c>
      <c r="B179" s="5">
        <v>5</v>
      </c>
      <c r="C179" s="5">
        <v>31.983000000000001</v>
      </c>
      <c r="D179" s="5">
        <v>10</v>
      </c>
      <c r="E179" s="5">
        <v>1135056</v>
      </c>
    </row>
    <row r="180" spans="1:5">
      <c r="A180" s="5">
        <v>44446</v>
      </c>
      <c r="B180" s="5">
        <v>5</v>
      </c>
      <c r="C180" s="5">
        <v>33.770000000000003</v>
      </c>
      <c r="D180" s="5">
        <v>10</v>
      </c>
      <c r="E180" s="5">
        <v>1882070</v>
      </c>
    </row>
    <row r="181" spans="1:5">
      <c r="A181" s="5">
        <v>44908</v>
      </c>
      <c r="B181" s="5">
        <v>5</v>
      </c>
      <c r="C181" s="5">
        <v>35.600999999999999</v>
      </c>
      <c r="D181" s="5">
        <v>10</v>
      </c>
      <c r="E181" s="5">
        <v>2777963</v>
      </c>
    </row>
    <row r="182" spans="1:5">
      <c r="A182" s="5">
        <v>53300</v>
      </c>
      <c r="B182" s="5">
        <v>5</v>
      </c>
      <c r="C182" s="5">
        <v>40.454000000000001</v>
      </c>
      <c r="D182" s="5">
        <v>10</v>
      </c>
      <c r="E182" s="5">
        <v>3750181</v>
      </c>
    </row>
    <row r="183" spans="1:5">
      <c r="A183" s="5">
        <v>44480</v>
      </c>
      <c r="B183" s="5">
        <v>5</v>
      </c>
      <c r="C183" s="5">
        <v>46.206000000000003</v>
      </c>
      <c r="D183" s="5">
        <v>10</v>
      </c>
      <c r="E183" s="5">
        <v>8035038</v>
      </c>
    </row>
    <row r="184" spans="1:5">
      <c r="A184" s="5" t="s">
        <v>33</v>
      </c>
      <c r="B184" s="5">
        <v>5</v>
      </c>
      <c r="C184" s="5">
        <v>52.345999999999997</v>
      </c>
      <c r="D184" s="5">
        <v>10</v>
      </c>
      <c r="E184" s="5">
        <v>9603154</v>
      </c>
    </row>
    <row r="185" spans="1:5">
      <c r="A185" s="9" t="s">
        <v>34</v>
      </c>
      <c r="B185" s="9">
        <v>5</v>
      </c>
      <c r="C185" s="9">
        <v>52.353000000000002</v>
      </c>
      <c r="D185" s="9">
        <v>273</v>
      </c>
      <c r="E185" s="9">
        <v>205421</v>
      </c>
    </row>
    <row r="186" spans="1:5">
      <c r="A186" s="9" t="s">
        <v>35</v>
      </c>
      <c r="B186" s="9">
        <v>5</v>
      </c>
      <c r="C186" s="9">
        <v>55.106000000000002</v>
      </c>
      <c r="D186" s="9">
        <v>202</v>
      </c>
      <c r="E186" s="9">
        <v>914425</v>
      </c>
    </row>
    <row r="187" spans="1:5">
      <c r="A187" s="12" t="s">
        <v>36</v>
      </c>
      <c r="B187" s="12">
        <v>5</v>
      </c>
      <c r="C187" s="12">
        <v>56.195999999999998</v>
      </c>
      <c r="D187" s="12">
        <v>130</v>
      </c>
      <c r="E187" s="12">
        <v>258851</v>
      </c>
    </row>
    <row r="188" spans="1:5">
      <c r="A188" s="9" t="s">
        <v>37</v>
      </c>
      <c r="B188" s="9">
        <v>5</v>
      </c>
      <c r="C188" s="9">
        <v>59.470999999999997</v>
      </c>
      <c r="D188" s="9">
        <v>63</v>
      </c>
      <c r="E188" s="9">
        <v>2335426</v>
      </c>
    </row>
    <row r="189" spans="1:5">
      <c r="A189" s="12">
        <v>43232</v>
      </c>
      <c r="B189" s="12">
        <v>5</v>
      </c>
      <c r="C189" s="12">
        <v>60.939</v>
      </c>
      <c r="D189" s="12">
        <v>130</v>
      </c>
      <c r="E189" s="12">
        <v>2030815</v>
      </c>
    </row>
    <row r="190" spans="1:5">
      <c r="A190" s="9">
        <v>42443</v>
      </c>
      <c r="B190" s="9">
        <v>5</v>
      </c>
      <c r="C190" s="9">
        <v>67.373000000000005</v>
      </c>
      <c r="D190" s="9">
        <v>287</v>
      </c>
      <c r="E190" s="9">
        <v>65391</v>
      </c>
    </row>
    <row r="191" spans="1:5">
      <c r="A191" s="9">
        <v>7543</v>
      </c>
      <c r="B191" s="9">
        <v>5</v>
      </c>
      <c r="C191" s="9">
        <v>69.481999999999999</v>
      </c>
      <c r="D191" s="9">
        <v>191</v>
      </c>
      <c r="E191" s="9">
        <v>908328</v>
      </c>
    </row>
    <row r="192" spans="1:5">
      <c r="A192" s="9">
        <v>20697</v>
      </c>
      <c r="B192" s="9">
        <v>5</v>
      </c>
      <c r="C192" s="9">
        <v>73.055000000000007</v>
      </c>
      <c r="D192" s="9">
        <v>404</v>
      </c>
      <c r="E192" s="9">
        <v>46265</v>
      </c>
    </row>
    <row r="193" spans="1:12">
      <c r="A193" s="11"/>
      <c r="B193" s="11"/>
      <c r="C193" s="11"/>
      <c r="D193" s="11"/>
      <c r="E193" s="11"/>
    </row>
    <row r="194" spans="1:12">
      <c r="A194" s="9">
        <v>14781</v>
      </c>
      <c r="B194" s="9">
        <v>6</v>
      </c>
      <c r="C194" s="9">
        <v>0</v>
      </c>
      <c r="D194" s="9">
        <v>220</v>
      </c>
      <c r="E194" s="9">
        <v>78857</v>
      </c>
      <c r="H194" t="s">
        <v>144</v>
      </c>
      <c r="I194" t="s">
        <v>68</v>
      </c>
      <c r="K194" t="s">
        <v>239</v>
      </c>
      <c r="L194" t="s">
        <v>19</v>
      </c>
    </row>
    <row r="195" spans="1:12">
      <c r="A195" s="9">
        <v>63542</v>
      </c>
      <c r="B195" s="9">
        <v>6</v>
      </c>
      <c r="C195" s="9">
        <v>8.4719999999999995</v>
      </c>
      <c r="D195" s="9">
        <v>150</v>
      </c>
      <c r="E195" s="9">
        <v>532068</v>
      </c>
      <c r="H195" t="s">
        <v>156</v>
      </c>
      <c r="I195" s="25">
        <v>7280859</v>
      </c>
      <c r="K195">
        <v>220</v>
      </c>
      <c r="L195" t="s">
        <v>80</v>
      </c>
    </row>
    <row r="196" spans="1:12">
      <c r="A196" s="19">
        <v>27677</v>
      </c>
      <c r="B196" s="19">
        <v>6</v>
      </c>
      <c r="C196" s="19">
        <v>15.467000000000001</v>
      </c>
      <c r="D196" s="19">
        <v>20</v>
      </c>
      <c r="E196" s="19">
        <v>148299</v>
      </c>
      <c r="H196" t="s">
        <v>146</v>
      </c>
      <c r="I196" s="25">
        <v>1981267</v>
      </c>
      <c r="K196">
        <v>150</v>
      </c>
      <c r="L196" t="s">
        <v>155</v>
      </c>
    </row>
    <row r="197" spans="1:12">
      <c r="A197" s="19">
        <v>51132</v>
      </c>
      <c r="B197" s="19">
        <v>6</v>
      </c>
      <c r="C197" s="19">
        <v>32.463999999999999</v>
      </c>
      <c r="D197" s="19">
        <v>20</v>
      </c>
      <c r="E197" s="19">
        <v>6782830</v>
      </c>
      <c r="H197" s="51" t="s">
        <v>147</v>
      </c>
      <c r="I197" s="52">
        <v>15057275</v>
      </c>
      <c r="K197">
        <v>20</v>
      </c>
      <c r="L197" t="s">
        <v>80</v>
      </c>
    </row>
    <row r="198" spans="1:12">
      <c r="A198" s="9">
        <v>13980</v>
      </c>
      <c r="B198" s="9">
        <v>6</v>
      </c>
      <c r="C198" s="9">
        <v>38.075000000000003</v>
      </c>
      <c r="D198" s="9">
        <v>97</v>
      </c>
      <c r="E198" s="9">
        <v>2610575</v>
      </c>
      <c r="H198" t="s">
        <v>237</v>
      </c>
      <c r="I198" s="25">
        <f>SUM(I195:I197)</f>
        <v>24319401</v>
      </c>
      <c r="K198">
        <v>97</v>
      </c>
      <c r="L198" t="s">
        <v>80</v>
      </c>
    </row>
    <row r="199" spans="1:12">
      <c r="A199" s="13">
        <v>23003</v>
      </c>
      <c r="B199" s="13">
        <v>6</v>
      </c>
      <c r="C199" s="13">
        <v>46.41</v>
      </c>
      <c r="D199" s="13">
        <v>135</v>
      </c>
      <c r="E199" s="13">
        <v>1400184</v>
      </c>
    </row>
    <row r="200" spans="1:12">
      <c r="A200" s="13">
        <v>41461</v>
      </c>
      <c r="B200" s="13">
        <v>6</v>
      </c>
      <c r="C200" s="13">
        <v>51.453000000000003</v>
      </c>
      <c r="D200" s="13">
        <v>135</v>
      </c>
      <c r="E200" s="13">
        <v>62320</v>
      </c>
    </row>
    <row r="201" spans="1:12">
      <c r="A201" s="5">
        <v>21609</v>
      </c>
      <c r="B201" s="5">
        <v>6</v>
      </c>
      <c r="C201" s="5">
        <v>66.875</v>
      </c>
      <c r="D201" s="5">
        <v>1</v>
      </c>
      <c r="E201" s="5">
        <v>3496841</v>
      </c>
    </row>
    <row r="202" spans="1:12">
      <c r="A202" s="5">
        <v>42505</v>
      </c>
      <c r="B202" s="5">
        <v>6</v>
      </c>
      <c r="C202" s="5">
        <v>68.974999999999994</v>
      </c>
      <c r="D202" s="5">
        <v>1</v>
      </c>
      <c r="E202" s="5">
        <v>5000359</v>
      </c>
    </row>
    <row r="203" spans="1:12">
      <c r="A203" s="5">
        <v>5656</v>
      </c>
      <c r="B203" s="5">
        <v>6</v>
      </c>
      <c r="C203" s="5">
        <v>71.457999999999998</v>
      </c>
      <c r="D203" s="5">
        <v>1</v>
      </c>
      <c r="E203" s="5">
        <v>5046609</v>
      </c>
    </row>
    <row r="204" spans="1:12">
      <c r="A204" s="5">
        <v>12773</v>
      </c>
      <c r="B204" s="5">
        <v>6</v>
      </c>
      <c r="C204" s="5">
        <v>72.911000000000001</v>
      </c>
      <c r="D204" s="5">
        <v>1</v>
      </c>
      <c r="E204" s="5">
        <v>356129</v>
      </c>
    </row>
    <row r="205" spans="1:12">
      <c r="A205" s="5">
        <v>38967</v>
      </c>
      <c r="B205" s="5">
        <v>6</v>
      </c>
      <c r="C205" s="5">
        <v>74.400999999999996</v>
      </c>
      <c r="D205" s="5">
        <v>1</v>
      </c>
      <c r="E205" s="5">
        <v>581722</v>
      </c>
    </row>
    <row r="206" spans="1:12">
      <c r="A206" s="5">
        <v>40367</v>
      </c>
      <c r="B206" s="5">
        <v>6</v>
      </c>
      <c r="C206" s="5">
        <v>76.268000000000001</v>
      </c>
      <c r="D206" s="5">
        <v>1</v>
      </c>
      <c r="E206" s="5">
        <v>1194585</v>
      </c>
    </row>
    <row r="207" spans="1:12">
      <c r="A207" s="5">
        <v>38194</v>
      </c>
      <c r="B207" s="5">
        <v>6</v>
      </c>
      <c r="C207" s="5">
        <v>77.725999999999999</v>
      </c>
      <c r="D207" s="5">
        <v>1</v>
      </c>
      <c r="E207" s="5">
        <v>1905735</v>
      </c>
    </row>
    <row r="208" spans="1:12">
      <c r="A208" s="5">
        <v>53166</v>
      </c>
      <c r="B208" s="5">
        <v>6</v>
      </c>
      <c r="C208" s="5">
        <v>80.805000000000007</v>
      </c>
      <c r="D208" s="5">
        <v>1</v>
      </c>
      <c r="E208" s="5">
        <v>3328154</v>
      </c>
    </row>
    <row r="209" spans="1:12">
      <c r="A209" s="5">
        <v>19848</v>
      </c>
      <c r="B209" s="5">
        <v>6</v>
      </c>
      <c r="C209" s="5">
        <v>82.712999999999994</v>
      </c>
      <c r="D209" s="5">
        <v>1</v>
      </c>
      <c r="E209" s="5">
        <v>253879</v>
      </c>
    </row>
    <row r="210" spans="1:12">
      <c r="A210" s="11"/>
      <c r="B210" s="11"/>
      <c r="C210" s="11"/>
      <c r="D210" s="11"/>
      <c r="E210" s="11"/>
    </row>
    <row r="211" spans="1:12">
      <c r="A211" s="9">
        <v>63127</v>
      </c>
      <c r="B211" s="9">
        <v>7</v>
      </c>
      <c r="C211" s="9">
        <v>0</v>
      </c>
      <c r="D211" s="9">
        <v>424</v>
      </c>
      <c r="E211" s="9">
        <v>12387</v>
      </c>
      <c r="H211" t="s">
        <v>148</v>
      </c>
      <c r="I211" t="s">
        <v>68</v>
      </c>
      <c r="K211" t="s">
        <v>239</v>
      </c>
      <c r="L211" t="s">
        <v>19</v>
      </c>
    </row>
    <row r="212" spans="1:12">
      <c r="A212" s="19">
        <v>44384</v>
      </c>
      <c r="B212" s="19">
        <v>7</v>
      </c>
      <c r="C212" s="19">
        <v>1.0980000000000001</v>
      </c>
      <c r="D212" s="19">
        <v>152</v>
      </c>
      <c r="E212" s="19">
        <v>1699127</v>
      </c>
      <c r="H212" t="s">
        <v>149</v>
      </c>
      <c r="I212" s="26">
        <v>1743472</v>
      </c>
      <c r="K212">
        <v>424</v>
      </c>
      <c r="L212" t="s">
        <v>80</v>
      </c>
    </row>
    <row r="213" spans="1:12">
      <c r="A213" s="8">
        <v>25508</v>
      </c>
      <c r="B213" s="8">
        <v>7</v>
      </c>
      <c r="C213" s="8">
        <v>3.02</v>
      </c>
      <c r="D213" s="8">
        <v>89</v>
      </c>
      <c r="E213" s="8">
        <v>506612</v>
      </c>
      <c r="H213" t="s">
        <v>150</v>
      </c>
      <c r="I213" s="26">
        <v>2862732</v>
      </c>
      <c r="K213">
        <v>139</v>
      </c>
      <c r="L213" t="s">
        <v>155</v>
      </c>
    </row>
    <row r="214" spans="1:12">
      <c r="A214" s="19">
        <v>34903</v>
      </c>
      <c r="B214" s="19">
        <v>7</v>
      </c>
      <c r="C214" s="19">
        <v>4.944</v>
      </c>
      <c r="D214" s="19">
        <v>152</v>
      </c>
      <c r="E214" s="19">
        <v>1019968</v>
      </c>
      <c r="H214" t="s">
        <v>152</v>
      </c>
      <c r="I214" s="26">
        <v>6214852</v>
      </c>
      <c r="K214">
        <v>95</v>
      </c>
      <c r="L214" t="s">
        <v>244</v>
      </c>
    </row>
    <row r="215" spans="1:12">
      <c r="A215" s="19">
        <v>13639</v>
      </c>
      <c r="B215" s="19">
        <v>7</v>
      </c>
      <c r="C215" s="19">
        <v>6.0540000000000003</v>
      </c>
      <c r="D215" s="19">
        <v>152</v>
      </c>
      <c r="E215" s="19">
        <v>630170</v>
      </c>
      <c r="H215" t="s">
        <v>153</v>
      </c>
      <c r="I215" s="47">
        <v>0</v>
      </c>
      <c r="J215" s="48" t="s">
        <v>238</v>
      </c>
      <c r="K215">
        <v>5</v>
      </c>
      <c r="L215" t="s">
        <v>240</v>
      </c>
    </row>
    <row r="216" spans="1:12">
      <c r="A216" s="9">
        <v>48427</v>
      </c>
      <c r="B216" s="9">
        <v>7</v>
      </c>
      <c r="C216" s="9">
        <v>6.8559999999999999</v>
      </c>
      <c r="D216" s="9">
        <v>139</v>
      </c>
      <c r="E216" s="9">
        <v>1711805</v>
      </c>
      <c r="H216" s="53" t="s">
        <v>237</v>
      </c>
      <c r="I216" s="54">
        <f>SUM(I212:I215)</f>
        <v>10821056</v>
      </c>
      <c r="K216">
        <v>93</v>
      </c>
      <c r="L216" t="s">
        <v>80</v>
      </c>
    </row>
    <row r="217" spans="1:12">
      <c r="A217" s="19">
        <v>46137</v>
      </c>
      <c r="B217" s="19">
        <v>7</v>
      </c>
      <c r="C217" s="19">
        <v>7.9610000000000003</v>
      </c>
      <c r="D217" s="19">
        <v>152</v>
      </c>
      <c r="E217" s="19">
        <v>705377</v>
      </c>
      <c r="F217" t="s">
        <v>2</v>
      </c>
      <c r="K217">
        <v>99</v>
      </c>
      <c r="L217" t="s">
        <v>80</v>
      </c>
    </row>
    <row r="218" spans="1:12">
      <c r="A218" s="9">
        <v>35920</v>
      </c>
      <c r="B218" s="9">
        <v>7</v>
      </c>
      <c r="C218" s="9">
        <v>9.3170000000000002</v>
      </c>
      <c r="D218" s="9">
        <v>95</v>
      </c>
      <c r="E218" s="9">
        <v>409095</v>
      </c>
      <c r="K218">
        <v>21</v>
      </c>
      <c r="L218" t="s">
        <v>80</v>
      </c>
    </row>
    <row r="219" spans="1:12">
      <c r="A219" s="8">
        <v>18695</v>
      </c>
      <c r="B219" s="8">
        <v>7</v>
      </c>
      <c r="C219" s="8">
        <v>11.042</v>
      </c>
      <c r="D219" s="8">
        <v>89</v>
      </c>
      <c r="E219" s="8">
        <v>546670</v>
      </c>
      <c r="K219">
        <v>77</v>
      </c>
      <c r="L219" t="s">
        <v>80</v>
      </c>
    </row>
    <row r="220" spans="1:12">
      <c r="A220" s="9">
        <v>7816</v>
      </c>
      <c r="B220" s="9">
        <v>7</v>
      </c>
      <c r="C220" s="9">
        <v>12.596</v>
      </c>
      <c r="D220" s="9">
        <v>5</v>
      </c>
      <c r="E220" s="9">
        <v>4029296</v>
      </c>
      <c r="K220">
        <v>100</v>
      </c>
      <c r="L220" t="s">
        <v>80</v>
      </c>
    </row>
    <row r="221" spans="1:12">
      <c r="A221" s="13">
        <v>35728</v>
      </c>
      <c r="B221" s="13">
        <v>7</v>
      </c>
      <c r="C221" s="13">
        <v>14.327999999999999</v>
      </c>
      <c r="D221" s="13">
        <v>32</v>
      </c>
      <c r="E221" s="13">
        <v>6117117</v>
      </c>
      <c r="K221">
        <v>115</v>
      </c>
      <c r="L221" t="s">
        <v>245</v>
      </c>
    </row>
    <row r="222" spans="1:12">
      <c r="A222" s="13">
        <v>23549</v>
      </c>
      <c r="B222" s="13">
        <v>7</v>
      </c>
      <c r="C222" s="13">
        <v>16.29</v>
      </c>
      <c r="D222" s="13">
        <v>32</v>
      </c>
      <c r="E222" s="13">
        <v>6067790</v>
      </c>
    </row>
    <row r="223" spans="1:12">
      <c r="A223" s="13">
        <v>12796</v>
      </c>
      <c r="B223" s="13">
        <v>7</v>
      </c>
      <c r="C223" s="13">
        <v>19.649999999999999</v>
      </c>
      <c r="D223" s="13">
        <v>32</v>
      </c>
      <c r="E223" s="13">
        <v>3173151</v>
      </c>
    </row>
    <row r="224" spans="1:12">
      <c r="A224" s="13">
        <v>29316</v>
      </c>
      <c r="B224" s="13">
        <v>7</v>
      </c>
      <c r="C224" s="13">
        <v>24.274999999999999</v>
      </c>
      <c r="D224" s="13">
        <v>32</v>
      </c>
      <c r="E224" s="13">
        <v>1263378</v>
      </c>
    </row>
    <row r="225" spans="1:12">
      <c r="A225" s="13">
        <v>55691</v>
      </c>
      <c r="B225" s="13">
        <v>7</v>
      </c>
      <c r="C225" s="13">
        <v>26.856000000000002</v>
      </c>
      <c r="D225" s="13">
        <v>32</v>
      </c>
      <c r="E225" s="13">
        <v>671866</v>
      </c>
    </row>
    <row r="226" spans="1:12">
      <c r="A226" s="13">
        <v>41051</v>
      </c>
      <c r="B226" s="13">
        <v>7</v>
      </c>
      <c r="C226" s="13">
        <v>29.306000000000001</v>
      </c>
      <c r="D226" s="13">
        <v>32</v>
      </c>
      <c r="E226" s="13">
        <v>825654</v>
      </c>
      <c r="F226" t="s">
        <v>151</v>
      </c>
    </row>
    <row r="227" spans="1:12">
      <c r="A227" s="9" t="s">
        <v>38</v>
      </c>
      <c r="B227" s="9">
        <v>7</v>
      </c>
      <c r="C227" s="9">
        <v>38.506999999999998</v>
      </c>
      <c r="D227" s="9">
        <v>93</v>
      </c>
      <c r="E227" s="9">
        <v>1616439</v>
      </c>
    </row>
    <row r="228" spans="1:12">
      <c r="A228" s="9" t="s">
        <v>39</v>
      </c>
      <c r="B228" s="9">
        <v>7</v>
      </c>
      <c r="C228" s="9">
        <v>45.209000000000003</v>
      </c>
      <c r="D228" s="9">
        <v>99</v>
      </c>
      <c r="E228" s="9">
        <v>932675</v>
      </c>
    </row>
    <row r="229" spans="1:12">
      <c r="A229" s="5" t="s">
        <v>40</v>
      </c>
      <c r="B229" s="5">
        <v>7</v>
      </c>
      <c r="C229" s="5">
        <v>55.945999999999998</v>
      </c>
      <c r="D229" s="5">
        <v>0</v>
      </c>
      <c r="E229" s="5">
        <v>15726268</v>
      </c>
    </row>
    <row r="230" spans="1:12">
      <c r="A230" s="5" t="s">
        <v>41</v>
      </c>
      <c r="B230" s="5">
        <v>7</v>
      </c>
      <c r="C230" s="5">
        <v>58.564</v>
      </c>
      <c r="D230" s="5">
        <v>0</v>
      </c>
      <c r="E230" s="5">
        <v>13037865</v>
      </c>
    </row>
    <row r="231" spans="1:12">
      <c r="A231" s="5" t="s">
        <v>42</v>
      </c>
      <c r="B231" s="5">
        <v>7</v>
      </c>
      <c r="C231" s="5">
        <v>64.131</v>
      </c>
      <c r="D231" s="5">
        <v>0</v>
      </c>
      <c r="E231" s="5">
        <v>5124400</v>
      </c>
    </row>
    <row r="232" spans="1:12">
      <c r="A232" s="9" t="s">
        <v>43</v>
      </c>
      <c r="B232" s="9">
        <v>7</v>
      </c>
      <c r="C232" s="9">
        <v>72.676000000000002</v>
      </c>
      <c r="D232" s="9">
        <v>21</v>
      </c>
      <c r="E232" s="9">
        <v>2801036</v>
      </c>
    </row>
    <row r="233" spans="1:12">
      <c r="A233" s="9">
        <v>20067</v>
      </c>
      <c r="B233" s="9">
        <v>7</v>
      </c>
      <c r="C233" s="9">
        <v>79.272999999999996</v>
      </c>
      <c r="D233" s="9">
        <v>77</v>
      </c>
      <c r="E233" s="9">
        <v>2264143</v>
      </c>
    </row>
    <row r="234" spans="1:12">
      <c r="A234" s="9" t="s">
        <v>44</v>
      </c>
      <c r="B234" s="9">
        <v>7</v>
      </c>
      <c r="C234" s="9">
        <v>81.95</v>
      </c>
      <c r="D234" s="9">
        <v>100</v>
      </c>
      <c r="E234" s="9">
        <v>1113309</v>
      </c>
    </row>
    <row r="235" spans="1:12">
      <c r="A235" s="9" t="s">
        <v>45</v>
      </c>
      <c r="B235" s="9">
        <v>7</v>
      </c>
      <c r="C235" s="9">
        <v>88.757999999999996</v>
      </c>
      <c r="D235" s="9">
        <v>115</v>
      </c>
      <c r="E235" s="9">
        <v>1910317</v>
      </c>
    </row>
    <row r="236" spans="1:12">
      <c r="A236" s="11"/>
      <c r="B236" s="11"/>
      <c r="C236" s="11"/>
      <c r="D236" s="11"/>
      <c r="E236" s="11"/>
    </row>
    <row r="237" spans="1:12">
      <c r="A237" s="19">
        <v>24197</v>
      </c>
      <c r="B237" s="19">
        <v>8</v>
      </c>
      <c r="C237" s="19">
        <v>0</v>
      </c>
      <c r="D237" s="19">
        <v>106</v>
      </c>
      <c r="E237" s="19">
        <v>1665999</v>
      </c>
      <c r="F237" t="s">
        <v>154</v>
      </c>
      <c r="H237" t="s">
        <v>12</v>
      </c>
      <c r="I237" t="s">
        <v>68</v>
      </c>
      <c r="K237" t="s">
        <v>239</v>
      </c>
      <c r="L237" t="s">
        <v>19</v>
      </c>
    </row>
    <row r="238" spans="1:12">
      <c r="A238" s="19">
        <v>12924</v>
      </c>
      <c r="B238" s="19">
        <v>8</v>
      </c>
      <c r="C238" s="19">
        <v>1.5760000000000001</v>
      </c>
      <c r="D238" s="19">
        <v>106</v>
      </c>
      <c r="E238" s="19">
        <v>1827381</v>
      </c>
      <c r="H238" t="s">
        <v>5</v>
      </c>
      <c r="I238" s="27">
        <v>2508858</v>
      </c>
      <c r="K238">
        <v>2257</v>
      </c>
      <c r="L238" t="s">
        <v>80</v>
      </c>
    </row>
    <row r="239" spans="1:12">
      <c r="A239" s="19">
        <v>38748</v>
      </c>
      <c r="B239" s="19">
        <v>8</v>
      </c>
      <c r="C239" s="19">
        <v>2.3969999999999998</v>
      </c>
      <c r="D239" s="19">
        <v>106</v>
      </c>
      <c r="E239" s="19">
        <v>1809822</v>
      </c>
      <c r="H239" t="s">
        <v>6</v>
      </c>
      <c r="I239" s="27">
        <v>2383510</v>
      </c>
      <c r="K239">
        <v>190</v>
      </c>
      <c r="L239" t="s">
        <v>79</v>
      </c>
    </row>
    <row r="240" spans="1:12">
      <c r="A240" s="19">
        <v>60818</v>
      </c>
      <c r="B240" s="19">
        <v>8</v>
      </c>
      <c r="C240" s="19">
        <v>3.6110000000000002</v>
      </c>
      <c r="D240" s="19">
        <v>106</v>
      </c>
      <c r="E240" s="19">
        <v>1780085</v>
      </c>
      <c r="H240" t="s">
        <v>7</v>
      </c>
      <c r="I240" s="27">
        <v>4440480</v>
      </c>
      <c r="K240">
        <v>192</v>
      </c>
      <c r="L240" t="s">
        <v>79</v>
      </c>
    </row>
    <row r="241" spans="1:9">
      <c r="A241" s="20">
        <v>62707</v>
      </c>
      <c r="B241" s="20">
        <v>8</v>
      </c>
      <c r="C241" s="20">
        <v>5.8869999999999996</v>
      </c>
      <c r="D241" s="20">
        <v>113</v>
      </c>
      <c r="E241" s="20">
        <v>2178928</v>
      </c>
      <c r="F241" t="s">
        <v>154</v>
      </c>
      <c r="H241" t="s">
        <v>8</v>
      </c>
      <c r="I241" s="27">
        <v>3267462</v>
      </c>
    </row>
    <row r="242" spans="1:9">
      <c r="A242" s="20">
        <v>7134</v>
      </c>
      <c r="B242" s="20">
        <v>8</v>
      </c>
      <c r="C242" s="20">
        <v>7.5419999999999998</v>
      </c>
      <c r="D242" s="20">
        <v>113</v>
      </c>
      <c r="E242" s="20">
        <v>1964221</v>
      </c>
      <c r="F242" t="s">
        <v>154</v>
      </c>
      <c r="H242" t="s">
        <v>10</v>
      </c>
      <c r="I242" s="27">
        <v>4106007</v>
      </c>
    </row>
    <row r="243" spans="1:9">
      <c r="A243" s="20">
        <v>46885</v>
      </c>
      <c r="B243" s="20">
        <v>8</v>
      </c>
      <c r="C243" s="20">
        <v>9.0359999999999996</v>
      </c>
      <c r="D243" s="20">
        <v>113</v>
      </c>
      <c r="E243" s="20">
        <v>2212073</v>
      </c>
      <c r="F243" t="s">
        <v>154</v>
      </c>
      <c r="H243" t="s">
        <v>11</v>
      </c>
      <c r="I243" s="27">
        <v>1652787</v>
      </c>
    </row>
    <row r="244" spans="1:9">
      <c r="A244" s="20">
        <v>14418</v>
      </c>
      <c r="B244" s="20">
        <v>8</v>
      </c>
      <c r="C244" s="20">
        <v>10.196999999999999</v>
      </c>
      <c r="D244" s="20">
        <v>113</v>
      </c>
      <c r="E244" s="20">
        <v>1053476</v>
      </c>
      <c r="F244" t="s">
        <v>154</v>
      </c>
      <c r="H244" s="53" t="s">
        <v>237</v>
      </c>
      <c r="I244" s="54">
        <f>SUM(I238:I243)</f>
        <v>18359104</v>
      </c>
    </row>
    <row r="245" spans="1:9">
      <c r="A245" s="20">
        <v>63643</v>
      </c>
      <c r="B245" s="20">
        <v>8</v>
      </c>
      <c r="C245" s="20">
        <v>11.444000000000001</v>
      </c>
      <c r="D245" s="20">
        <v>113</v>
      </c>
      <c r="E245" s="20">
        <v>897141</v>
      </c>
    </row>
    <row r="246" spans="1:9">
      <c r="A246" s="20">
        <v>23586</v>
      </c>
      <c r="B246" s="20">
        <v>8</v>
      </c>
      <c r="C246" s="20">
        <v>12.782</v>
      </c>
      <c r="D246" s="20">
        <v>113</v>
      </c>
      <c r="E246" s="20">
        <v>1027975</v>
      </c>
    </row>
    <row r="247" spans="1:9">
      <c r="A247" s="20">
        <v>11517</v>
      </c>
      <c r="B247" s="20">
        <v>8</v>
      </c>
      <c r="C247" s="20">
        <v>14.372</v>
      </c>
      <c r="D247" s="20">
        <v>113</v>
      </c>
      <c r="E247" s="20">
        <v>1620860</v>
      </c>
    </row>
    <row r="248" spans="1:9">
      <c r="A248" s="13">
        <v>24775</v>
      </c>
      <c r="B248" s="13">
        <v>8</v>
      </c>
      <c r="C248" s="13">
        <v>17.154</v>
      </c>
      <c r="D248" s="13">
        <v>47</v>
      </c>
      <c r="E248" s="13">
        <v>4019086</v>
      </c>
    </row>
    <row r="249" spans="1:9">
      <c r="A249" s="13">
        <v>27992</v>
      </c>
      <c r="B249" s="13">
        <v>8</v>
      </c>
      <c r="C249" s="13">
        <v>22.167000000000002</v>
      </c>
      <c r="D249" s="13">
        <v>47</v>
      </c>
      <c r="E249" s="13">
        <v>1123383</v>
      </c>
    </row>
    <row r="250" spans="1:9">
      <c r="A250" s="9">
        <v>53733</v>
      </c>
      <c r="B250" s="9">
        <v>8</v>
      </c>
      <c r="C250" s="9">
        <v>25.495999999999999</v>
      </c>
      <c r="D250" s="9">
        <v>2257</v>
      </c>
      <c r="E250" s="9">
        <v>587</v>
      </c>
    </row>
    <row r="251" spans="1:9">
      <c r="A251" s="5">
        <v>8663</v>
      </c>
      <c r="B251" s="5">
        <v>8</v>
      </c>
      <c r="C251" s="5">
        <v>27.923999999999999</v>
      </c>
      <c r="D251" s="5">
        <v>72</v>
      </c>
      <c r="E251" s="5">
        <v>968202</v>
      </c>
    </row>
    <row r="252" spans="1:9">
      <c r="A252" s="5">
        <v>22662</v>
      </c>
      <c r="B252" s="5">
        <v>8</v>
      </c>
      <c r="C252" s="5">
        <v>31.542000000000002</v>
      </c>
      <c r="D252" s="5">
        <v>72</v>
      </c>
      <c r="E252" s="5">
        <v>1186324</v>
      </c>
    </row>
    <row r="253" spans="1:9">
      <c r="A253" s="9">
        <v>53807</v>
      </c>
      <c r="B253" s="9">
        <v>8</v>
      </c>
      <c r="C253" s="9">
        <v>47.869</v>
      </c>
      <c r="D253" s="9">
        <v>190</v>
      </c>
      <c r="E253" s="9">
        <v>259696</v>
      </c>
    </row>
    <row r="254" spans="1:9">
      <c r="A254" s="12">
        <v>17320</v>
      </c>
      <c r="B254" s="12">
        <v>8</v>
      </c>
      <c r="C254" s="12">
        <v>57.408000000000001</v>
      </c>
      <c r="D254" s="12">
        <v>51</v>
      </c>
      <c r="E254" s="12">
        <v>3698752</v>
      </c>
    </row>
    <row r="255" spans="1:9">
      <c r="A255" s="12">
        <v>1225</v>
      </c>
      <c r="B255" s="12">
        <v>8</v>
      </c>
      <c r="C255" s="12">
        <v>61.045999999999999</v>
      </c>
      <c r="D255" s="12">
        <v>51</v>
      </c>
      <c r="E255" s="12">
        <v>3563988</v>
      </c>
    </row>
    <row r="256" spans="1:9">
      <c r="A256" s="12">
        <v>62359</v>
      </c>
      <c r="B256" s="12">
        <v>8</v>
      </c>
      <c r="C256" s="12">
        <v>63.768000000000001</v>
      </c>
      <c r="D256" s="12">
        <v>51</v>
      </c>
      <c r="E256" s="12">
        <v>3563845</v>
      </c>
    </row>
    <row r="257" spans="1:12">
      <c r="A257" s="12">
        <v>21512</v>
      </c>
      <c r="B257" s="12">
        <v>8</v>
      </c>
      <c r="C257" s="12">
        <v>67.622</v>
      </c>
      <c r="D257" s="12">
        <v>51</v>
      </c>
      <c r="E257" s="12">
        <v>685257</v>
      </c>
    </row>
    <row r="258" spans="1:12">
      <c r="A258" s="12">
        <v>62114</v>
      </c>
      <c r="B258" s="12">
        <v>8</v>
      </c>
      <c r="C258" s="12">
        <v>68.736999999999995</v>
      </c>
      <c r="D258" s="12">
        <v>51</v>
      </c>
      <c r="E258" s="12">
        <v>308938</v>
      </c>
    </row>
    <row r="259" spans="1:12">
      <c r="A259" s="12">
        <v>35591</v>
      </c>
      <c r="B259" s="12">
        <v>8</v>
      </c>
      <c r="C259" s="12">
        <v>71.05</v>
      </c>
      <c r="D259" s="12">
        <v>51</v>
      </c>
      <c r="E259" s="12">
        <v>1190972</v>
      </c>
      <c r="F259" t="s">
        <v>9</v>
      </c>
    </row>
    <row r="260" spans="1:12">
      <c r="A260" s="12">
        <v>16953</v>
      </c>
      <c r="B260" s="12">
        <v>8</v>
      </c>
      <c r="C260" s="12">
        <v>72.774000000000001</v>
      </c>
      <c r="D260" s="12">
        <v>51</v>
      </c>
      <c r="E260" s="12">
        <v>1259379</v>
      </c>
      <c r="F260" t="s">
        <v>2</v>
      </c>
    </row>
    <row r="261" spans="1:12">
      <c r="A261" s="3">
        <v>28394</v>
      </c>
      <c r="B261" s="3">
        <v>8</v>
      </c>
      <c r="C261" s="3">
        <v>74.98</v>
      </c>
      <c r="D261" s="3">
        <v>159</v>
      </c>
      <c r="E261" s="3">
        <v>1169077</v>
      </c>
    </row>
    <row r="262" spans="1:12">
      <c r="A262" s="3">
        <v>15721</v>
      </c>
      <c r="B262" s="3">
        <v>8</v>
      </c>
      <c r="C262" s="3">
        <v>76.960999999999999</v>
      </c>
      <c r="D262" s="3">
        <v>159</v>
      </c>
      <c r="E262" s="3">
        <v>830683</v>
      </c>
    </row>
    <row r="263" spans="1:12">
      <c r="A263" s="9">
        <v>4258</v>
      </c>
      <c r="B263" s="9">
        <v>8</v>
      </c>
      <c r="C263" s="9">
        <v>80.581000000000003</v>
      </c>
      <c r="D263" s="9">
        <v>192</v>
      </c>
      <c r="E263" s="9">
        <v>38726</v>
      </c>
    </row>
    <row r="264" spans="1:12">
      <c r="A264" s="3">
        <v>20227</v>
      </c>
      <c r="B264" s="3">
        <v>8</v>
      </c>
      <c r="C264" s="3">
        <v>83.018000000000001</v>
      </c>
      <c r="D264" s="3">
        <v>159</v>
      </c>
      <c r="E264" s="3">
        <v>536326</v>
      </c>
    </row>
    <row r="265" spans="1:12">
      <c r="A265" s="11"/>
      <c r="B265" s="11"/>
      <c r="C265" s="11"/>
      <c r="D265" s="11"/>
      <c r="E265" s="11"/>
    </row>
    <row r="266" spans="1:12">
      <c r="A266" s="9">
        <v>16881</v>
      </c>
      <c r="B266" s="9">
        <v>9</v>
      </c>
      <c r="C266" s="9">
        <v>0</v>
      </c>
      <c r="D266" s="9">
        <v>229</v>
      </c>
      <c r="E266" s="9">
        <v>661850</v>
      </c>
      <c r="H266" t="s">
        <v>13</v>
      </c>
      <c r="I266" t="s">
        <v>68</v>
      </c>
      <c r="K266" t="s">
        <v>239</v>
      </c>
      <c r="L266" t="s">
        <v>19</v>
      </c>
    </row>
    <row r="267" spans="1:12">
      <c r="A267" s="9">
        <v>45884</v>
      </c>
      <c r="B267" s="9">
        <v>9</v>
      </c>
      <c r="C267" s="9">
        <v>3.2280000000000002</v>
      </c>
      <c r="D267" s="9">
        <v>148</v>
      </c>
      <c r="E267" s="9">
        <v>1314263</v>
      </c>
      <c r="H267" t="s">
        <v>14</v>
      </c>
      <c r="I267" s="30">
        <v>656311</v>
      </c>
      <c r="K267" s="1">
        <v>229</v>
      </c>
      <c r="L267" t="s">
        <v>80</v>
      </c>
    </row>
    <row r="268" spans="1:12">
      <c r="A268" s="9">
        <v>37642</v>
      </c>
      <c r="B268" s="9">
        <v>9</v>
      </c>
      <c r="C268" s="9">
        <v>6.181</v>
      </c>
      <c r="D268" s="9">
        <v>206</v>
      </c>
      <c r="E268" s="9">
        <v>314003</v>
      </c>
      <c r="H268" t="s">
        <v>15</v>
      </c>
      <c r="I268" s="30">
        <v>8673085</v>
      </c>
      <c r="K268" s="1">
        <v>148</v>
      </c>
      <c r="L268" t="s">
        <v>80</v>
      </c>
    </row>
    <row r="269" spans="1:12">
      <c r="A269" s="19">
        <v>60802</v>
      </c>
      <c r="B269" s="19">
        <v>9</v>
      </c>
      <c r="C269" s="19">
        <v>7.6580000000000004</v>
      </c>
      <c r="D269" s="19">
        <v>253</v>
      </c>
      <c r="E269" s="19">
        <v>213368</v>
      </c>
      <c r="H269" t="s">
        <v>16</v>
      </c>
      <c r="I269" s="30">
        <v>6641288</v>
      </c>
      <c r="K269" s="1">
        <v>206</v>
      </c>
      <c r="L269" t="s">
        <v>80</v>
      </c>
    </row>
    <row r="270" spans="1:12">
      <c r="A270" s="19">
        <v>37122</v>
      </c>
      <c r="B270" s="19">
        <v>9</v>
      </c>
      <c r="C270" s="19">
        <v>9.2509999999999994</v>
      </c>
      <c r="D270" s="19">
        <v>253</v>
      </c>
      <c r="E270" s="19">
        <v>248884</v>
      </c>
      <c r="H270" t="s">
        <v>17</v>
      </c>
      <c r="I270" s="30">
        <v>1227068</v>
      </c>
      <c r="K270" s="1">
        <v>211</v>
      </c>
      <c r="L270" t="s">
        <v>80</v>
      </c>
    </row>
    <row r="271" spans="1:12">
      <c r="A271" s="9">
        <v>51532</v>
      </c>
      <c r="B271" s="9">
        <v>9</v>
      </c>
      <c r="C271" s="9">
        <v>10.557</v>
      </c>
      <c r="D271" s="9">
        <v>211</v>
      </c>
      <c r="E271" s="9">
        <v>474330</v>
      </c>
      <c r="H271" t="s">
        <v>232</v>
      </c>
      <c r="I271" s="30">
        <v>769663</v>
      </c>
      <c r="K271" s="1">
        <v>142</v>
      </c>
      <c r="L271" t="s">
        <v>80</v>
      </c>
    </row>
    <row r="272" spans="1:12">
      <c r="A272" s="19">
        <v>56001</v>
      </c>
      <c r="B272" s="19">
        <v>9</v>
      </c>
      <c r="C272" s="19">
        <v>12.663</v>
      </c>
      <c r="D272" s="19">
        <v>253</v>
      </c>
      <c r="E272" s="19">
        <v>287161</v>
      </c>
      <c r="H272" t="s">
        <v>233</v>
      </c>
      <c r="I272" s="30">
        <v>775784</v>
      </c>
      <c r="K272" s="1">
        <v>160</v>
      </c>
      <c r="L272" t="s">
        <v>246</v>
      </c>
    </row>
    <row r="273" spans="1:12">
      <c r="A273" s="9">
        <v>14589</v>
      </c>
      <c r="B273" s="9">
        <v>9</v>
      </c>
      <c r="C273" s="9">
        <v>15.208</v>
      </c>
      <c r="D273" s="9">
        <v>142</v>
      </c>
      <c r="E273" s="9">
        <v>550316</v>
      </c>
      <c r="H273" t="s">
        <v>234</v>
      </c>
      <c r="I273" s="30">
        <v>404488</v>
      </c>
      <c r="K273" s="1">
        <v>152</v>
      </c>
      <c r="L273" t="s">
        <v>247</v>
      </c>
    </row>
    <row r="274" spans="1:12">
      <c r="A274" s="20">
        <v>5254</v>
      </c>
      <c r="B274" s="20">
        <v>9</v>
      </c>
      <c r="C274" s="20">
        <v>19.98</v>
      </c>
      <c r="D274" s="20">
        <v>13</v>
      </c>
      <c r="E274" s="20">
        <v>360982</v>
      </c>
      <c r="H274" s="53" t="s">
        <v>237</v>
      </c>
      <c r="I274" s="54">
        <f>SUM(I267:I273)</f>
        <v>19147687</v>
      </c>
      <c r="K274" s="1">
        <v>286</v>
      </c>
      <c r="L274" t="s">
        <v>80</v>
      </c>
    </row>
    <row r="275" spans="1:12">
      <c r="A275" s="20">
        <v>27018</v>
      </c>
      <c r="B275" s="20">
        <v>9</v>
      </c>
      <c r="C275" s="20">
        <v>33.826000000000001</v>
      </c>
      <c r="D275" s="20">
        <v>13</v>
      </c>
      <c r="E275" s="20">
        <v>6263832</v>
      </c>
      <c r="K275" s="1">
        <v>776</v>
      </c>
      <c r="L275" t="s">
        <v>80</v>
      </c>
    </row>
    <row r="276" spans="1:12">
      <c r="A276" s="20">
        <v>6257</v>
      </c>
      <c r="B276" s="20">
        <v>9</v>
      </c>
      <c r="C276" s="20">
        <v>38.74</v>
      </c>
      <c r="D276" s="20">
        <v>13</v>
      </c>
      <c r="E276" s="20">
        <v>6882361</v>
      </c>
    </row>
    <row r="277" spans="1:12">
      <c r="A277" s="20">
        <v>55273</v>
      </c>
      <c r="B277" s="20">
        <v>9</v>
      </c>
      <c r="C277" s="20">
        <v>41.612000000000002</v>
      </c>
      <c r="D277" s="20">
        <v>13</v>
      </c>
      <c r="E277" s="20">
        <v>7164160</v>
      </c>
    </row>
    <row r="278" spans="1:12">
      <c r="A278" s="20">
        <v>25354</v>
      </c>
      <c r="B278" s="20">
        <v>9</v>
      </c>
      <c r="C278" s="20">
        <v>46.195999999999998</v>
      </c>
      <c r="D278" s="20">
        <v>13</v>
      </c>
      <c r="E278" s="20">
        <v>8154532</v>
      </c>
    </row>
    <row r="279" spans="1:12">
      <c r="A279" s="13">
        <v>15176</v>
      </c>
      <c r="B279" s="13">
        <v>9</v>
      </c>
      <c r="C279" s="13">
        <v>49.494999999999997</v>
      </c>
      <c r="D279" s="13">
        <v>27</v>
      </c>
      <c r="E279" s="13">
        <v>5928295</v>
      </c>
    </row>
    <row r="280" spans="1:12">
      <c r="A280" s="13">
        <v>57355</v>
      </c>
      <c r="B280" s="13">
        <v>9</v>
      </c>
      <c r="C280" s="13">
        <v>51.445</v>
      </c>
      <c r="D280" s="13">
        <v>27</v>
      </c>
      <c r="E280" s="13">
        <v>5718757</v>
      </c>
    </row>
    <row r="281" spans="1:12">
      <c r="A281" s="13">
        <v>36432</v>
      </c>
      <c r="B281" s="13">
        <v>9</v>
      </c>
      <c r="C281" s="13">
        <v>54.277999999999999</v>
      </c>
      <c r="D281" s="13">
        <v>27</v>
      </c>
      <c r="E281" s="13">
        <v>4680449</v>
      </c>
    </row>
    <row r="282" spans="1:12">
      <c r="A282" s="13">
        <v>27115</v>
      </c>
      <c r="B282" s="13">
        <v>9</v>
      </c>
      <c r="C282" s="13">
        <v>56.231000000000002</v>
      </c>
      <c r="D282" s="13">
        <v>27</v>
      </c>
      <c r="E282" s="13">
        <v>4680452</v>
      </c>
      <c r="F282" t="s">
        <v>134</v>
      </c>
    </row>
    <row r="283" spans="1:12">
      <c r="A283" s="13">
        <v>13664</v>
      </c>
      <c r="B283" s="13">
        <v>9</v>
      </c>
      <c r="C283" s="13">
        <v>59.454000000000001</v>
      </c>
      <c r="D283" s="13">
        <v>27</v>
      </c>
      <c r="E283" s="13">
        <v>3766792</v>
      </c>
    </row>
    <row r="284" spans="1:12">
      <c r="A284" s="13">
        <v>41228</v>
      </c>
      <c r="B284" s="13">
        <v>9</v>
      </c>
      <c r="C284" s="13">
        <v>61.488999999999997</v>
      </c>
      <c r="D284" s="13">
        <v>27</v>
      </c>
      <c r="E284" s="13">
        <v>2963600</v>
      </c>
    </row>
    <row r="285" spans="1:12">
      <c r="A285" s="13">
        <v>62810</v>
      </c>
      <c r="B285" s="13">
        <v>9</v>
      </c>
      <c r="C285" s="13">
        <v>64.314999999999998</v>
      </c>
      <c r="D285" s="13">
        <v>27</v>
      </c>
      <c r="E285" s="13">
        <v>1804601</v>
      </c>
    </row>
    <row r="286" spans="1:12">
      <c r="A286" s="13">
        <v>23451</v>
      </c>
      <c r="B286" s="13">
        <v>9</v>
      </c>
      <c r="C286" s="13">
        <v>65.769000000000005</v>
      </c>
      <c r="D286" s="13">
        <v>27</v>
      </c>
      <c r="E286" s="13">
        <v>814534</v>
      </c>
    </row>
    <row r="287" spans="1:12">
      <c r="A287" s="13">
        <v>5454</v>
      </c>
      <c r="B287" s="13">
        <v>9</v>
      </c>
      <c r="C287" s="13">
        <v>66.966999999999999</v>
      </c>
      <c r="D287" s="13">
        <v>27</v>
      </c>
      <c r="E287" s="13">
        <v>2120314</v>
      </c>
      <c r="F287" t="s">
        <v>2</v>
      </c>
    </row>
    <row r="288" spans="1:12">
      <c r="A288" s="13">
        <v>5225</v>
      </c>
      <c r="B288" s="13">
        <v>9</v>
      </c>
      <c r="C288" s="13">
        <v>69.122</v>
      </c>
      <c r="D288" s="13">
        <v>27</v>
      </c>
      <c r="E288" s="13">
        <v>139736</v>
      </c>
    </row>
    <row r="289" spans="1:12">
      <c r="A289" s="9">
        <v>25025</v>
      </c>
      <c r="B289" s="9">
        <v>9</v>
      </c>
      <c r="C289" s="9">
        <v>71.054000000000002</v>
      </c>
      <c r="D289" s="9">
        <v>160</v>
      </c>
      <c r="E289" s="9">
        <v>1459457</v>
      </c>
    </row>
    <row r="290" spans="1:12">
      <c r="A290" s="8">
        <v>27892</v>
      </c>
      <c r="B290" s="8">
        <v>9</v>
      </c>
      <c r="C290" s="8">
        <v>72.498000000000005</v>
      </c>
      <c r="D290" s="8">
        <v>177</v>
      </c>
      <c r="E290" s="8">
        <v>723766</v>
      </c>
    </row>
    <row r="291" spans="1:12">
      <c r="A291" s="28">
        <v>44754</v>
      </c>
      <c r="B291" s="28">
        <v>9</v>
      </c>
      <c r="C291" s="28">
        <v>73.364000000000004</v>
      </c>
      <c r="D291" s="28">
        <v>228</v>
      </c>
      <c r="E291" s="28">
        <v>240196</v>
      </c>
    </row>
    <row r="292" spans="1:12">
      <c r="A292" s="9">
        <v>52375</v>
      </c>
      <c r="B292" s="9">
        <v>9</v>
      </c>
      <c r="C292" s="9">
        <v>73.781999999999996</v>
      </c>
      <c r="D292" s="9">
        <v>152</v>
      </c>
      <c r="E292" s="9">
        <v>1350804</v>
      </c>
    </row>
    <row r="293" spans="1:12">
      <c r="A293" s="28">
        <v>54358</v>
      </c>
      <c r="B293" s="28">
        <v>9</v>
      </c>
      <c r="C293" s="28">
        <v>74.301000000000002</v>
      </c>
      <c r="D293" s="28">
        <v>228</v>
      </c>
      <c r="E293" s="28">
        <v>408454</v>
      </c>
    </row>
    <row r="294" spans="1:12">
      <c r="A294" s="8">
        <v>5186</v>
      </c>
      <c r="B294" s="8">
        <v>9</v>
      </c>
      <c r="C294" s="8">
        <v>74.965000000000003</v>
      </c>
      <c r="D294" s="8">
        <v>177</v>
      </c>
      <c r="E294" s="8">
        <v>914883</v>
      </c>
    </row>
    <row r="295" spans="1:12">
      <c r="A295" s="14">
        <v>36626</v>
      </c>
      <c r="B295" s="14">
        <v>9</v>
      </c>
      <c r="C295" s="14">
        <v>75.933999999999997</v>
      </c>
      <c r="D295" s="14">
        <v>230</v>
      </c>
      <c r="E295" s="14">
        <v>735116</v>
      </c>
    </row>
    <row r="296" spans="1:12">
      <c r="A296" s="9">
        <v>6632</v>
      </c>
      <c r="B296" s="9">
        <v>9</v>
      </c>
      <c r="C296" s="9">
        <v>77.016999999999996</v>
      </c>
      <c r="D296" s="9">
        <v>286</v>
      </c>
      <c r="E296" s="9">
        <v>310912</v>
      </c>
    </row>
    <row r="297" spans="1:12">
      <c r="A297" s="29">
        <v>39059</v>
      </c>
      <c r="B297" s="29">
        <v>9</v>
      </c>
      <c r="C297" s="29">
        <v>78.225999999999999</v>
      </c>
      <c r="D297" s="29">
        <v>312</v>
      </c>
      <c r="E297" s="29">
        <v>317872</v>
      </c>
    </row>
    <row r="298" spans="1:12">
      <c r="A298" s="9">
        <v>4559</v>
      </c>
      <c r="B298" s="9">
        <v>9</v>
      </c>
      <c r="C298" s="9">
        <v>79.042000000000002</v>
      </c>
      <c r="D298" s="9">
        <v>776</v>
      </c>
      <c r="E298" s="9">
        <v>6510</v>
      </c>
    </row>
    <row r="299" spans="1:12">
      <c r="A299" s="29">
        <v>38379</v>
      </c>
      <c r="B299" s="29">
        <v>9</v>
      </c>
      <c r="C299" s="29">
        <v>81.114000000000004</v>
      </c>
      <c r="D299" s="29">
        <v>312</v>
      </c>
      <c r="E299" s="29">
        <v>365947</v>
      </c>
    </row>
    <row r="300" spans="1:12">
      <c r="A300" s="13">
        <v>41264</v>
      </c>
      <c r="B300" s="13">
        <v>9</v>
      </c>
      <c r="C300" s="13">
        <v>85.105999999999995</v>
      </c>
      <c r="D300" s="13">
        <v>27</v>
      </c>
      <c r="E300" s="13">
        <v>2020958</v>
      </c>
      <c r="F300" t="s">
        <v>2</v>
      </c>
    </row>
    <row r="301" spans="1:12">
      <c r="A301" s="14">
        <v>40996</v>
      </c>
      <c r="B301" s="14">
        <v>9</v>
      </c>
      <c r="C301" s="14">
        <v>97.882999999999996</v>
      </c>
      <c r="D301" s="14">
        <v>230</v>
      </c>
      <c r="E301" s="14">
        <v>487674</v>
      </c>
    </row>
    <row r="302" spans="1:12">
      <c r="A302" s="11"/>
      <c r="B302" s="11"/>
      <c r="C302" s="11"/>
      <c r="D302" s="11"/>
      <c r="E302" s="11"/>
    </row>
    <row r="303" spans="1:12">
      <c r="A303" s="9">
        <v>12615</v>
      </c>
      <c r="B303" s="9">
        <v>10</v>
      </c>
      <c r="C303" s="9">
        <v>0</v>
      </c>
      <c r="D303" s="9">
        <v>279</v>
      </c>
      <c r="E303" s="9">
        <v>123335</v>
      </c>
      <c r="H303" t="s">
        <v>98</v>
      </c>
      <c r="I303" t="s">
        <v>68</v>
      </c>
      <c r="K303" t="s">
        <v>239</v>
      </c>
      <c r="L303" t="s">
        <v>19</v>
      </c>
    </row>
    <row r="304" spans="1:12">
      <c r="A304" s="19">
        <v>29419</v>
      </c>
      <c r="B304" s="19">
        <v>10</v>
      </c>
      <c r="C304" s="19">
        <v>3.2</v>
      </c>
      <c r="D304" s="19">
        <v>75</v>
      </c>
      <c r="E304" s="19">
        <v>2977996</v>
      </c>
      <c r="H304" t="s">
        <v>235</v>
      </c>
      <c r="I304" s="31">
        <v>3148656</v>
      </c>
      <c r="K304" s="1">
        <v>279</v>
      </c>
      <c r="L304" t="s">
        <v>80</v>
      </c>
    </row>
    <row r="305" spans="1:12">
      <c r="A305" s="19">
        <v>17030</v>
      </c>
      <c r="B305" s="19">
        <v>10</v>
      </c>
      <c r="C305" s="19">
        <v>5.7629999999999999</v>
      </c>
      <c r="D305" s="19">
        <v>75</v>
      </c>
      <c r="E305" s="19">
        <v>39439</v>
      </c>
      <c r="H305" t="s">
        <v>90</v>
      </c>
      <c r="I305" s="31">
        <v>4095188</v>
      </c>
      <c r="K305" s="1">
        <v>311</v>
      </c>
      <c r="L305" t="s">
        <v>80</v>
      </c>
    </row>
    <row r="306" spans="1:12">
      <c r="A306" s="9">
        <v>33750</v>
      </c>
      <c r="B306" s="9">
        <v>10</v>
      </c>
      <c r="C306" s="9">
        <v>7.75</v>
      </c>
      <c r="D306" s="9">
        <v>311</v>
      </c>
      <c r="E306" s="9">
        <v>61566</v>
      </c>
      <c r="H306" t="s">
        <v>91</v>
      </c>
      <c r="I306" s="31">
        <v>2741337</v>
      </c>
      <c r="K306" s="1">
        <v>320</v>
      </c>
      <c r="L306" t="s">
        <v>80</v>
      </c>
    </row>
    <row r="307" spans="1:12">
      <c r="A307" s="20">
        <v>55265</v>
      </c>
      <c r="B307" s="20">
        <v>10</v>
      </c>
      <c r="C307" s="20">
        <v>9.01</v>
      </c>
      <c r="D307" s="20">
        <v>50</v>
      </c>
      <c r="E307" s="20">
        <v>3247215</v>
      </c>
      <c r="H307" t="s">
        <v>92</v>
      </c>
      <c r="I307" s="31">
        <v>6929250</v>
      </c>
      <c r="K307" s="1">
        <v>635</v>
      </c>
      <c r="L307" t="s">
        <v>80</v>
      </c>
    </row>
    <row r="308" spans="1:12">
      <c r="A308" s="9">
        <v>15477</v>
      </c>
      <c r="B308" s="9">
        <v>10</v>
      </c>
      <c r="C308" s="9">
        <v>10.208</v>
      </c>
      <c r="D308" s="9">
        <v>320</v>
      </c>
      <c r="E308" s="9">
        <v>305653</v>
      </c>
      <c r="H308" t="s">
        <v>93</v>
      </c>
      <c r="I308" s="31">
        <v>3125278</v>
      </c>
      <c r="K308" s="1">
        <v>193</v>
      </c>
      <c r="L308" t="s">
        <v>80</v>
      </c>
    </row>
    <row r="309" spans="1:12">
      <c r="A309" s="20">
        <v>46844</v>
      </c>
      <c r="B309" s="20">
        <v>10</v>
      </c>
      <c r="C309" s="20">
        <v>11.88</v>
      </c>
      <c r="D309" s="20">
        <v>50</v>
      </c>
      <c r="E309" s="20">
        <v>3736291</v>
      </c>
      <c r="F309" t="s">
        <v>2</v>
      </c>
      <c r="H309" t="s">
        <v>94</v>
      </c>
      <c r="I309" s="31">
        <v>6673751</v>
      </c>
      <c r="K309" s="1">
        <v>128</v>
      </c>
      <c r="L309" t="s">
        <v>242</v>
      </c>
    </row>
    <row r="310" spans="1:12">
      <c r="A310" s="20">
        <v>59973</v>
      </c>
      <c r="B310" s="20">
        <v>10</v>
      </c>
      <c r="C310" s="20">
        <v>14.114000000000001</v>
      </c>
      <c r="D310" s="20">
        <v>50</v>
      </c>
      <c r="E310" s="20">
        <v>2675109</v>
      </c>
      <c r="H310" t="s">
        <v>97</v>
      </c>
      <c r="I310" s="31">
        <v>4330336</v>
      </c>
    </row>
    <row r="311" spans="1:12">
      <c r="A311" s="20">
        <v>29438</v>
      </c>
      <c r="B311" s="20">
        <v>10</v>
      </c>
      <c r="C311" s="20">
        <v>15.856</v>
      </c>
      <c r="D311" s="20">
        <v>50</v>
      </c>
      <c r="E311" s="20">
        <v>1135843</v>
      </c>
      <c r="H311" s="53" t="s">
        <v>237</v>
      </c>
      <c r="I311" s="54">
        <f>SUM(I304:I310)</f>
        <v>31043796</v>
      </c>
    </row>
    <row r="312" spans="1:12">
      <c r="A312" s="9">
        <v>63284</v>
      </c>
      <c r="B312" s="9">
        <v>10</v>
      </c>
      <c r="C312" s="9">
        <v>17.437000000000001</v>
      </c>
      <c r="D312" s="9">
        <v>635</v>
      </c>
      <c r="E312" s="9">
        <v>23615</v>
      </c>
    </row>
    <row r="313" spans="1:12">
      <c r="A313" s="20">
        <v>33177</v>
      </c>
      <c r="B313" s="20">
        <v>10</v>
      </c>
      <c r="C313" s="20">
        <v>19.670000000000002</v>
      </c>
      <c r="D313" s="20">
        <v>50</v>
      </c>
      <c r="E313" s="20">
        <v>379256</v>
      </c>
    </row>
    <row r="314" spans="1:12">
      <c r="A314" s="13">
        <v>49313</v>
      </c>
      <c r="B314" s="13">
        <v>10</v>
      </c>
      <c r="C314" s="13">
        <v>23.413</v>
      </c>
      <c r="D314" s="13">
        <v>94</v>
      </c>
      <c r="E314" s="13">
        <v>57241</v>
      </c>
    </row>
    <row r="315" spans="1:12">
      <c r="A315" s="13">
        <v>59264</v>
      </c>
      <c r="B315" s="13">
        <v>10</v>
      </c>
      <c r="C315" s="13">
        <v>25.206</v>
      </c>
      <c r="D315" s="13">
        <v>94</v>
      </c>
      <c r="E315" s="13">
        <v>143531</v>
      </c>
    </row>
    <row r="316" spans="1:12">
      <c r="A316" s="13">
        <v>49697</v>
      </c>
      <c r="B316" s="13">
        <v>10</v>
      </c>
      <c r="C316" s="13">
        <v>33.875999999999998</v>
      </c>
      <c r="D316" s="13">
        <v>94</v>
      </c>
      <c r="E316" s="13">
        <v>2707737</v>
      </c>
    </row>
    <row r="317" spans="1:12">
      <c r="A317" s="5">
        <v>49531</v>
      </c>
      <c r="B317" s="5">
        <v>10</v>
      </c>
      <c r="C317" s="5">
        <v>40.478000000000002</v>
      </c>
      <c r="D317" s="5">
        <v>22</v>
      </c>
      <c r="E317" s="5">
        <v>2162316</v>
      </c>
    </row>
    <row r="318" spans="1:12">
      <c r="A318" s="5">
        <v>37844</v>
      </c>
      <c r="B318" s="5">
        <v>10</v>
      </c>
      <c r="C318" s="5">
        <v>41.884999999999998</v>
      </c>
      <c r="D318" s="5">
        <v>22</v>
      </c>
      <c r="E318" s="5">
        <v>3317434</v>
      </c>
      <c r="F318" t="s">
        <v>134</v>
      </c>
    </row>
    <row r="319" spans="1:12">
      <c r="A319" s="5">
        <v>52475</v>
      </c>
      <c r="B319" s="5">
        <v>10</v>
      </c>
      <c r="C319" s="5">
        <v>43.761000000000003</v>
      </c>
      <c r="D319" s="5">
        <v>22</v>
      </c>
      <c r="E319" s="5">
        <v>2382575</v>
      </c>
    </row>
    <row r="320" spans="1:12">
      <c r="A320" s="5">
        <v>22271</v>
      </c>
      <c r="B320" s="5">
        <v>10</v>
      </c>
      <c r="C320" s="5">
        <v>45.642000000000003</v>
      </c>
      <c r="D320" s="5">
        <v>22</v>
      </c>
      <c r="E320" s="5">
        <v>4172845</v>
      </c>
      <c r="F320" t="s">
        <v>180</v>
      </c>
    </row>
    <row r="321" spans="1:6">
      <c r="A321" s="5">
        <v>20175</v>
      </c>
      <c r="B321" s="5">
        <v>10</v>
      </c>
      <c r="C321" s="5">
        <v>47.161000000000001</v>
      </c>
      <c r="D321" s="5">
        <v>22</v>
      </c>
      <c r="E321" s="5">
        <v>4172848</v>
      </c>
      <c r="F321" t="s">
        <v>180</v>
      </c>
    </row>
    <row r="322" spans="1:6">
      <c r="A322" s="5">
        <v>32243</v>
      </c>
      <c r="B322" s="5">
        <v>10</v>
      </c>
      <c r="C322" s="5">
        <v>48.357999999999997</v>
      </c>
      <c r="D322" s="5">
        <v>22</v>
      </c>
      <c r="E322" s="5">
        <v>3944803</v>
      </c>
      <c r="F322" t="s">
        <v>2</v>
      </c>
    </row>
    <row r="323" spans="1:6">
      <c r="A323" s="5">
        <v>46455</v>
      </c>
      <c r="B323" s="5">
        <v>10</v>
      </c>
      <c r="C323" s="5">
        <v>49.451000000000001</v>
      </c>
      <c r="D323" s="5">
        <v>22</v>
      </c>
      <c r="E323" s="5">
        <v>3488267</v>
      </c>
      <c r="F323" t="s">
        <v>2</v>
      </c>
    </row>
    <row r="324" spans="1:6">
      <c r="A324" s="5">
        <v>19032</v>
      </c>
      <c r="B324" s="5">
        <v>10</v>
      </c>
      <c r="C324" s="5">
        <v>51.966000000000001</v>
      </c>
      <c r="D324" s="5">
        <v>22</v>
      </c>
      <c r="E324" s="5">
        <v>5493315</v>
      </c>
    </row>
    <row r="325" spans="1:6">
      <c r="A325" s="5">
        <v>36972</v>
      </c>
      <c r="B325" s="5">
        <v>10</v>
      </c>
      <c r="C325" s="5">
        <v>54.475000000000001</v>
      </c>
      <c r="D325" s="5">
        <v>22</v>
      </c>
      <c r="E325" s="5">
        <v>6715353</v>
      </c>
    </row>
    <row r="326" spans="1:6">
      <c r="A326" s="12">
        <v>31179</v>
      </c>
      <c r="B326" s="12">
        <v>10</v>
      </c>
      <c r="C326" s="12">
        <v>56.055</v>
      </c>
      <c r="D326" s="12">
        <v>76</v>
      </c>
      <c r="E326" s="12">
        <v>459669</v>
      </c>
    </row>
    <row r="327" spans="1:6">
      <c r="A327" s="12">
        <v>34056</v>
      </c>
      <c r="B327" s="12">
        <v>10</v>
      </c>
      <c r="C327" s="12">
        <v>58.055</v>
      </c>
      <c r="D327" s="12">
        <v>76</v>
      </c>
      <c r="E327" s="12">
        <v>1028089</v>
      </c>
    </row>
    <row r="328" spans="1:6">
      <c r="A328" s="12">
        <v>60498</v>
      </c>
      <c r="B328" s="12">
        <v>10</v>
      </c>
      <c r="C328" s="12">
        <v>62.713999999999999</v>
      </c>
      <c r="D328" s="12">
        <v>76</v>
      </c>
      <c r="E328" s="12">
        <v>2651301</v>
      </c>
    </row>
    <row r="329" spans="1:6">
      <c r="A329" s="3">
        <v>42531</v>
      </c>
      <c r="B329" s="3">
        <v>10</v>
      </c>
      <c r="C329" s="3">
        <v>64.963999999999999</v>
      </c>
      <c r="D329" s="3">
        <v>25</v>
      </c>
      <c r="E329" s="3">
        <v>1962511</v>
      </c>
      <c r="F329" t="s">
        <v>2</v>
      </c>
    </row>
    <row r="330" spans="1:6">
      <c r="A330" s="3">
        <v>28707</v>
      </c>
      <c r="B330" s="3">
        <v>10</v>
      </c>
      <c r="C330" s="3">
        <v>66.388000000000005</v>
      </c>
      <c r="D330" s="3">
        <v>25</v>
      </c>
      <c r="E330" s="3">
        <v>573942</v>
      </c>
    </row>
    <row r="331" spans="1:6">
      <c r="A331" s="3">
        <v>43658</v>
      </c>
      <c r="B331" s="3">
        <v>10</v>
      </c>
      <c r="C331" s="3">
        <v>67.775000000000006</v>
      </c>
      <c r="D331" s="3">
        <v>25</v>
      </c>
      <c r="E331" s="3">
        <v>1963250</v>
      </c>
    </row>
    <row r="332" spans="1:6">
      <c r="A332" s="3">
        <v>61560</v>
      </c>
      <c r="B332" s="3">
        <v>10</v>
      </c>
      <c r="C332" s="3">
        <v>68.981999999999999</v>
      </c>
      <c r="D332" s="3">
        <v>25</v>
      </c>
      <c r="E332" s="3">
        <v>3224170</v>
      </c>
    </row>
    <row r="333" spans="1:6">
      <c r="A333" s="3">
        <v>44661</v>
      </c>
      <c r="B333" s="3">
        <v>10</v>
      </c>
      <c r="C333" s="3">
        <v>70.036000000000001</v>
      </c>
      <c r="D333" s="3">
        <v>25</v>
      </c>
      <c r="E333" s="3">
        <v>2283413</v>
      </c>
      <c r="F333" t="s">
        <v>2</v>
      </c>
    </row>
    <row r="334" spans="1:6">
      <c r="A334" s="3">
        <v>16441</v>
      </c>
      <c r="B334" s="3">
        <v>10</v>
      </c>
      <c r="C334" s="3">
        <v>72.566999999999993</v>
      </c>
      <c r="D334" s="3">
        <v>25</v>
      </c>
      <c r="E334" s="3">
        <v>424223</v>
      </c>
      <c r="F334" t="s">
        <v>2</v>
      </c>
    </row>
    <row r="335" spans="1:6">
      <c r="A335" s="4">
        <v>62831</v>
      </c>
      <c r="B335" s="4">
        <v>10</v>
      </c>
      <c r="C335" s="4">
        <v>73.962999999999994</v>
      </c>
      <c r="D335" s="4">
        <v>48</v>
      </c>
      <c r="E335" s="4">
        <v>305596</v>
      </c>
      <c r="F335" t="s">
        <v>2</v>
      </c>
    </row>
    <row r="336" spans="1:6">
      <c r="A336" s="9">
        <v>28601</v>
      </c>
      <c r="B336" s="9">
        <v>10</v>
      </c>
      <c r="C336" s="9">
        <v>75.350999999999999</v>
      </c>
      <c r="D336" s="9">
        <v>193</v>
      </c>
      <c r="E336" s="9">
        <v>229213</v>
      </c>
    </row>
    <row r="337" spans="1:12">
      <c r="A337" s="4">
        <v>42878</v>
      </c>
      <c r="B337" s="4">
        <v>10</v>
      </c>
      <c r="C337" s="4">
        <v>76.216999999999999</v>
      </c>
      <c r="D337" s="4">
        <v>48</v>
      </c>
      <c r="E337" s="4">
        <v>4259757</v>
      </c>
    </row>
    <row r="338" spans="1:12">
      <c r="A338" s="4">
        <v>4214</v>
      </c>
      <c r="B338" s="4">
        <v>10</v>
      </c>
      <c r="C338" s="4">
        <v>76.745999999999995</v>
      </c>
      <c r="D338" s="4">
        <v>48</v>
      </c>
      <c r="E338" s="4">
        <v>4246375</v>
      </c>
    </row>
    <row r="339" spans="1:12">
      <c r="A339" s="4">
        <v>48405</v>
      </c>
      <c r="B339" s="4">
        <v>10</v>
      </c>
      <c r="C339" s="4">
        <v>77.679000000000002</v>
      </c>
      <c r="D339" s="4">
        <v>48</v>
      </c>
      <c r="E339" s="4">
        <v>1848043</v>
      </c>
      <c r="F339" t="s">
        <v>95</v>
      </c>
    </row>
    <row r="340" spans="1:12">
      <c r="A340" s="4">
        <v>53103</v>
      </c>
      <c r="B340" s="4">
        <v>10</v>
      </c>
      <c r="C340" s="4">
        <v>78.543999999999997</v>
      </c>
      <c r="D340" s="4">
        <v>48</v>
      </c>
      <c r="E340" s="4">
        <v>3503029</v>
      </c>
    </row>
    <row r="341" spans="1:12">
      <c r="A341" s="4">
        <v>49382</v>
      </c>
      <c r="B341" s="4">
        <v>10</v>
      </c>
      <c r="C341" s="4">
        <v>78.897000000000006</v>
      </c>
      <c r="D341" s="4">
        <v>48</v>
      </c>
      <c r="E341" s="4">
        <v>3183500</v>
      </c>
    </row>
    <row r="342" spans="1:12">
      <c r="A342" s="9">
        <v>58368</v>
      </c>
      <c r="B342" s="9">
        <v>10</v>
      </c>
      <c r="C342" s="9">
        <v>79.241</v>
      </c>
      <c r="D342" s="9">
        <v>128</v>
      </c>
      <c r="E342" s="9">
        <v>1909904</v>
      </c>
    </row>
    <row r="343" spans="1:12">
      <c r="A343" s="4">
        <v>62914</v>
      </c>
      <c r="B343" s="4">
        <v>10</v>
      </c>
      <c r="C343" s="4">
        <v>79.834000000000003</v>
      </c>
      <c r="D343" s="4">
        <v>48</v>
      </c>
      <c r="E343" s="4">
        <v>1525090</v>
      </c>
    </row>
    <row r="344" spans="1:12">
      <c r="A344" s="4">
        <v>35707</v>
      </c>
      <c r="B344" s="4">
        <v>10</v>
      </c>
      <c r="C344" s="4">
        <v>80.841999999999999</v>
      </c>
      <c r="D344" s="4">
        <v>48</v>
      </c>
      <c r="E344" s="4">
        <v>475817</v>
      </c>
    </row>
    <row r="345" spans="1:12">
      <c r="A345" s="4">
        <v>60242</v>
      </c>
      <c r="B345" s="4">
        <v>10</v>
      </c>
      <c r="C345" s="4">
        <v>82.903000000000006</v>
      </c>
      <c r="D345" s="4">
        <v>48</v>
      </c>
      <c r="E345" s="4">
        <v>4259702</v>
      </c>
      <c r="F345" t="s">
        <v>96</v>
      </c>
    </row>
    <row r="346" spans="1:12">
      <c r="A346" s="4">
        <v>55155</v>
      </c>
      <c r="B346" s="4">
        <v>10</v>
      </c>
      <c r="C346" s="4">
        <v>87.003</v>
      </c>
      <c r="D346" s="4">
        <v>48</v>
      </c>
      <c r="E346" s="4">
        <v>3884764</v>
      </c>
      <c r="F346" t="s">
        <v>2</v>
      </c>
    </row>
    <row r="347" spans="1:12">
      <c r="A347" s="11"/>
      <c r="B347" s="11"/>
      <c r="C347" s="11"/>
      <c r="D347" s="11"/>
      <c r="E347" s="11"/>
    </row>
    <row r="348" spans="1:12">
      <c r="A348" s="8">
        <v>54921</v>
      </c>
      <c r="B348" s="8">
        <v>11</v>
      </c>
      <c r="C348" s="8">
        <v>0</v>
      </c>
      <c r="D348" s="8">
        <v>151</v>
      </c>
      <c r="E348" s="8">
        <v>1372752</v>
      </c>
      <c r="H348" t="s">
        <v>99</v>
      </c>
      <c r="I348" t="s">
        <v>68</v>
      </c>
      <c r="K348" t="s">
        <v>239</v>
      </c>
      <c r="L348" t="s">
        <v>19</v>
      </c>
    </row>
    <row r="349" spans="1:12">
      <c r="A349" s="8">
        <v>47914</v>
      </c>
      <c r="B349" s="8">
        <v>11</v>
      </c>
      <c r="C349" s="8">
        <v>2.0339999999999998</v>
      </c>
      <c r="D349" s="8">
        <v>151</v>
      </c>
      <c r="E349" s="8">
        <v>801817</v>
      </c>
      <c r="H349" t="s">
        <v>100</v>
      </c>
      <c r="I349" s="33">
        <v>1759548</v>
      </c>
      <c r="K349" s="1">
        <v>163</v>
      </c>
      <c r="L349" t="s">
        <v>248</v>
      </c>
    </row>
    <row r="350" spans="1:12">
      <c r="A350" s="9">
        <v>47054</v>
      </c>
      <c r="B350" s="9">
        <v>11</v>
      </c>
      <c r="C350" s="9">
        <v>3.528</v>
      </c>
      <c r="D350" s="9">
        <v>163</v>
      </c>
      <c r="E350" s="9">
        <v>368247</v>
      </c>
      <c r="H350" t="s">
        <v>101</v>
      </c>
      <c r="I350" s="33">
        <v>1149851</v>
      </c>
      <c r="K350" s="1">
        <v>196</v>
      </c>
      <c r="L350" t="s">
        <v>80</v>
      </c>
    </row>
    <row r="351" spans="1:12">
      <c r="A351" s="28">
        <v>43753</v>
      </c>
      <c r="B351" s="28">
        <v>11</v>
      </c>
      <c r="C351" s="28">
        <v>4.5540000000000003</v>
      </c>
      <c r="D351" s="28">
        <v>189</v>
      </c>
      <c r="E351" s="28">
        <v>708483</v>
      </c>
      <c r="F351" t="s">
        <v>180</v>
      </c>
      <c r="H351" t="s">
        <v>102</v>
      </c>
      <c r="I351" s="33">
        <v>3486212</v>
      </c>
    </row>
    <row r="352" spans="1:12">
      <c r="A352" s="28">
        <v>45988</v>
      </c>
      <c r="B352" s="28">
        <v>11</v>
      </c>
      <c r="C352" s="28">
        <v>5.5060000000000002</v>
      </c>
      <c r="D352" s="28">
        <v>189</v>
      </c>
      <c r="E352" s="28">
        <v>708480</v>
      </c>
      <c r="F352" t="s">
        <v>180</v>
      </c>
      <c r="H352" t="s">
        <v>103</v>
      </c>
      <c r="I352" s="33">
        <v>2513137</v>
      </c>
    </row>
    <row r="353" spans="1:10">
      <c r="A353" s="19">
        <v>25946</v>
      </c>
      <c r="B353" s="19">
        <v>11</v>
      </c>
      <c r="C353" s="19">
        <v>6.4960000000000004</v>
      </c>
      <c r="D353" s="19">
        <v>64</v>
      </c>
      <c r="E353" s="19">
        <v>2825477</v>
      </c>
      <c r="H353" t="s">
        <v>104</v>
      </c>
      <c r="I353" s="33">
        <v>1976225</v>
      </c>
    </row>
    <row r="354" spans="1:10">
      <c r="A354" s="8">
        <v>2298</v>
      </c>
      <c r="B354" s="8">
        <v>11</v>
      </c>
      <c r="C354" s="8">
        <v>7.0369999999999999</v>
      </c>
      <c r="D354" s="8">
        <v>151</v>
      </c>
      <c r="E354" s="8">
        <v>495438</v>
      </c>
      <c r="H354" t="s">
        <v>105</v>
      </c>
      <c r="I354" s="33">
        <v>2192665</v>
      </c>
    </row>
    <row r="355" spans="1:10">
      <c r="A355" s="8">
        <v>8179</v>
      </c>
      <c r="B355" s="8">
        <v>11</v>
      </c>
      <c r="C355" s="8">
        <v>8.0239999999999991</v>
      </c>
      <c r="D355" s="8">
        <v>151</v>
      </c>
      <c r="E355" s="8">
        <v>845384</v>
      </c>
      <c r="H355" t="s">
        <v>76</v>
      </c>
      <c r="I355" s="47">
        <v>0</v>
      </c>
      <c r="J355" s="48" t="s">
        <v>4</v>
      </c>
    </row>
    <row r="356" spans="1:10">
      <c r="A356" s="9">
        <v>10271</v>
      </c>
      <c r="B356" s="9">
        <v>11</v>
      </c>
      <c r="C356" s="9">
        <v>8.8650000000000002</v>
      </c>
      <c r="D356" s="9">
        <v>196</v>
      </c>
      <c r="E356" s="9">
        <v>617529</v>
      </c>
      <c r="H356" t="s">
        <v>106</v>
      </c>
      <c r="I356" s="33">
        <v>6716452</v>
      </c>
    </row>
    <row r="357" spans="1:10">
      <c r="A357" s="28">
        <v>35443</v>
      </c>
      <c r="B357" s="28">
        <v>11</v>
      </c>
      <c r="C357" s="28">
        <v>9.7490000000000006</v>
      </c>
      <c r="D357" s="28">
        <v>189</v>
      </c>
      <c r="E357" s="28">
        <v>163656</v>
      </c>
      <c r="H357" t="s">
        <v>107</v>
      </c>
      <c r="I357" s="33">
        <v>3481158</v>
      </c>
    </row>
    <row r="358" spans="1:10">
      <c r="A358" s="28">
        <v>20700</v>
      </c>
      <c r="B358" s="28">
        <v>11</v>
      </c>
      <c r="C358" s="28">
        <v>10.439</v>
      </c>
      <c r="D358" s="28">
        <v>189</v>
      </c>
      <c r="E358" s="28">
        <v>230489</v>
      </c>
      <c r="H358" t="s">
        <v>108</v>
      </c>
      <c r="I358" s="33">
        <v>1843518</v>
      </c>
    </row>
    <row r="359" spans="1:10">
      <c r="A359" s="19">
        <v>29520</v>
      </c>
      <c r="B359" s="19">
        <v>11</v>
      </c>
      <c r="C359" s="19">
        <v>12.478</v>
      </c>
      <c r="D359" s="19">
        <v>64</v>
      </c>
      <c r="E359" s="19">
        <v>1731928</v>
      </c>
      <c r="H359" t="s">
        <v>109</v>
      </c>
      <c r="I359" s="33">
        <v>1176143</v>
      </c>
    </row>
    <row r="360" spans="1:10">
      <c r="A360" s="19">
        <v>25350</v>
      </c>
      <c r="B360" s="19">
        <v>11</v>
      </c>
      <c r="C360" s="19">
        <v>13.617000000000001</v>
      </c>
      <c r="D360" s="19">
        <v>64</v>
      </c>
      <c r="E360" s="19">
        <v>959430</v>
      </c>
      <c r="H360" t="s">
        <v>110</v>
      </c>
      <c r="I360" s="33">
        <v>907371</v>
      </c>
    </row>
    <row r="361" spans="1:10">
      <c r="A361" s="19">
        <v>57363</v>
      </c>
      <c r="B361" s="19">
        <v>11</v>
      </c>
      <c r="C361" s="19">
        <v>16.032</v>
      </c>
      <c r="D361" s="19">
        <v>64</v>
      </c>
      <c r="E361" s="19">
        <v>697166</v>
      </c>
      <c r="H361" t="s">
        <v>111</v>
      </c>
      <c r="I361" s="33">
        <v>681269</v>
      </c>
    </row>
    <row r="362" spans="1:10">
      <c r="A362" s="20">
        <v>51401</v>
      </c>
      <c r="B362" s="20">
        <v>11</v>
      </c>
      <c r="C362" s="20">
        <v>19.007999999999999</v>
      </c>
      <c r="D362" s="20">
        <v>105</v>
      </c>
      <c r="E362" s="20">
        <v>1526145</v>
      </c>
      <c r="H362" s="53" t="s">
        <v>237</v>
      </c>
      <c r="I362" s="54">
        <f>SUM(I349:I361)</f>
        <v>27883549</v>
      </c>
    </row>
    <row r="363" spans="1:10">
      <c r="A363" s="20">
        <v>31972</v>
      </c>
      <c r="B363" s="20">
        <v>11</v>
      </c>
      <c r="C363" s="20">
        <v>20.222000000000001</v>
      </c>
      <c r="D363" s="20">
        <v>105</v>
      </c>
      <c r="E363" s="20">
        <v>1193536</v>
      </c>
    </row>
    <row r="364" spans="1:10">
      <c r="A364" s="20">
        <v>39308</v>
      </c>
      <c r="B364" s="20">
        <v>11</v>
      </c>
      <c r="C364" s="20">
        <v>21.853999999999999</v>
      </c>
      <c r="D364" s="20">
        <v>105</v>
      </c>
      <c r="E364" s="20">
        <v>1002343</v>
      </c>
    </row>
    <row r="365" spans="1:10">
      <c r="A365" s="13">
        <v>40587</v>
      </c>
      <c r="B365" s="13">
        <v>11</v>
      </c>
      <c r="C365" s="13">
        <v>23.175000000000001</v>
      </c>
      <c r="D365" s="13">
        <v>137</v>
      </c>
      <c r="E365" s="13">
        <v>1886435</v>
      </c>
    </row>
    <row r="366" spans="1:10">
      <c r="A366" s="13">
        <v>5233</v>
      </c>
      <c r="B366" s="13">
        <v>11</v>
      </c>
      <c r="C366" s="13">
        <v>25.178999999999998</v>
      </c>
      <c r="D366" s="13">
        <v>137</v>
      </c>
      <c r="E366" s="13">
        <v>1293853</v>
      </c>
    </row>
    <row r="367" spans="1:10">
      <c r="A367" s="5">
        <v>34022</v>
      </c>
      <c r="B367" s="5">
        <v>11</v>
      </c>
      <c r="C367" s="5">
        <v>28.542000000000002</v>
      </c>
      <c r="D367" s="5">
        <v>123</v>
      </c>
      <c r="E367" s="5">
        <v>1378805</v>
      </c>
    </row>
    <row r="368" spans="1:10">
      <c r="A368" s="5">
        <v>2637</v>
      </c>
      <c r="B368" s="5">
        <v>11</v>
      </c>
      <c r="C368" s="5">
        <v>30.501000000000001</v>
      </c>
      <c r="D368" s="5">
        <v>123</v>
      </c>
      <c r="E368" s="5">
        <v>1458179</v>
      </c>
    </row>
    <row r="369" spans="1:5">
      <c r="A369" s="12">
        <v>54598</v>
      </c>
      <c r="B369" s="12">
        <v>11</v>
      </c>
      <c r="C369" s="12">
        <v>32.253</v>
      </c>
      <c r="D369" s="12">
        <v>4</v>
      </c>
      <c r="E369" s="12">
        <v>11898908</v>
      </c>
    </row>
    <row r="370" spans="1:5">
      <c r="A370" s="12">
        <v>14183</v>
      </c>
      <c r="B370" s="12">
        <v>11</v>
      </c>
      <c r="C370" s="12">
        <v>35.173000000000002</v>
      </c>
      <c r="D370" s="12">
        <v>4</v>
      </c>
      <c r="E370" s="12">
        <v>11354533</v>
      </c>
    </row>
    <row r="371" spans="1:5">
      <c r="A371" s="12">
        <v>30239</v>
      </c>
      <c r="B371" s="12">
        <v>11</v>
      </c>
      <c r="C371" s="12">
        <v>37.771999999999998</v>
      </c>
      <c r="D371" s="12">
        <v>4</v>
      </c>
      <c r="E371" s="12">
        <v>11110329</v>
      </c>
    </row>
    <row r="372" spans="1:5">
      <c r="A372" s="12">
        <v>55593</v>
      </c>
      <c r="B372" s="12">
        <v>11</v>
      </c>
      <c r="C372" s="12">
        <v>41.970999999999997</v>
      </c>
      <c r="D372" s="12">
        <v>4</v>
      </c>
      <c r="E372" s="12">
        <v>8841638</v>
      </c>
    </row>
    <row r="373" spans="1:5">
      <c r="A373" s="12">
        <v>62033</v>
      </c>
      <c r="B373" s="12">
        <v>11</v>
      </c>
      <c r="C373" s="12">
        <v>44.436999999999998</v>
      </c>
      <c r="D373" s="12">
        <v>4</v>
      </c>
      <c r="E373" s="12">
        <v>8771067</v>
      </c>
    </row>
    <row r="374" spans="1:5">
      <c r="A374" s="12">
        <v>46041</v>
      </c>
      <c r="B374" s="12">
        <v>11</v>
      </c>
      <c r="C374" s="12">
        <v>48.05</v>
      </c>
      <c r="D374" s="12">
        <v>4</v>
      </c>
      <c r="E374" s="12">
        <v>7788123</v>
      </c>
    </row>
    <row r="375" spans="1:5">
      <c r="A375" s="3">
        <v>28947</v>
      </c>
      <c r="B375" s="3">
        <v>11</v>
      </c>
      <c r="C375" s="3">
        <v>56.878</v>
      </c>
      <c r="D375" s="3">
        <v>24</v>
      </c>
      <c r="E375" s="3">
        <v>684374</v>
      </c>
    </row>
    <row r="376" spans="1:5">
      <c r="A376" s="3">
        <v>10698</v>
      </c>
      <c r="B376" s="3">
        <v>11</v>
      </c>
      <c r="C376" s="3">
        <v>59.911999999999999</v>
      </c>
      <c r="D376" s="3">
        <v>24</v>
      </c>
      <c r="E376" s="3">
        <v>576828</v>
      </c>
    </row>
    <row r="377" spans="1:5">
      <c r="A377" s="3">
        <v>29658</v>
      </c>
      <c r="B377" s="3">
        <v>11</v>
      </c>
      <c r="C377" s="3">
        <v>61.271999999999998</v>
      </c>
      <c r="D377" s="3">
        <v>24</v>
      </c>
      <c r="E377" s="3">
        <v>652957</v>
      </c>
    </row>
    <row r="378" spans="1:5">
      <c r="A378" s="3">
        <v>17438</v>
      </c>
      <c r="B378" s="3">
        <v>11</v>
      </c>
      <c r="C378" s="3">
        <v>63.066000000000003</v>
      </c>
      <c r="D378" s="3">
        <v>24</v>
      </c>
      <c r="E378" s="3">
        <v>1423342</v>
      </c>
    </row>
    <row r="379" spans="1:5">
      <c r="A379" s="3">
        <v>36664</v>
      </c>
      <c r="B379" s="3">
        <v>11</v>
      </c>
      <c r="C379" s="3">
        <v>65.320999999999998</v>
      </c>
      <c r="D379" s="3">
        <v>24</v>
      </c>
      <c r="E379" s="3">
        <v>2447744</v>
      </c>
    </row>
    <row r="380" spans="1:5">
      <c r="A380" s="3">
        <v>16117</v>
      </c>
      <c r="B380" s="3">
        <v>11</v>
      </c>
      <c r="C380" s="3">
        <v>68.738</v>
      </c>
      <c r="D380" s="3">
        <v>24</v>
      </c>
      <c r="E380" s="3">
        <v>3353417</v>
      </c>
    </row>
    <row r="381" spans="1:5">
      <c r="A381" s="3">
        <v>35487</v>
      </c>
      <c r="B381" s="3">
        <v>11</v>
      </c>
      <c r="C381" s="3">
        <v>69.304000000000002</v>
      </c>
      <c r="D381" s="3">
        <v>24</v>
      </c>
      <c r="E381" s="3">
        <v>3846738</v>
      </c>
    </row>
    <row r="382" spans="1:5">
      <c r="A382" s="3">
        <v>59586</v>
      </c>
      <c r="B382" s="3">
        <v>11</v>
      </c>
      <c r="C382" s="3">
        <v>70.456000000000003</v>
      </c>
      <c r="D382" s="3">
        <v>24</v>
      </c>
      <c r="E382" s="3">
        <v>5825415</v>
      </c>
    </row>
    <row r="383" spans="1:5">
      <c r="A383" s="3">
        <v>11347</v>
      </c>
      <c r="B383" s="3">
        <v>11</v>
      </c>
      <c r="C383" s="3">
        <v>72.215000000000003</v>
      </c>
      <c r="D383" s="3">
        <v>24</v>
      </c>
      <c r="E383" s="3">
        <v>4422151</v>
      </c>
    </row>
    <row r="384" spans="1:5">
      <c r="A384" s="3">
        <v>16402</v>
      </c>
      <c r="B384" s="3">
        <v>11</v>
      </c>
      <c r="C384" s="3">
        <v>73.674999999999997</v>
      </c>
      <c r="D384" s="3">
        <v>24</v>
      </c>
      <c r="E384" s="3">
        <v>6460905</v>
      </c>
    </row>
    <row r="385" spans="1:6">
      <c r="A385" s="3">
        <v>26573</v>
      </c>
      <c r="B385" s="3">
        <v>11</v>
      </c>
      <c r="C385" s="3">
        <v>74.938000000000002</v>
      </c>
      <c r="D385" s="3">
        <v>24</v>
      </c>
      <c r="E385" s="3">
        <v>6470995</v>
      </c>
    </row>
    <row r="386" spans="1:6">
      <c r="A386" s="4">
        <v>53422</v>
      </c>
      <c r="B386" s="4">
        <v>11</v>
      </c>
      <c r="C386" s="4">
        <v>77.497</v>
      </c>
      <c r="D386" s="4">
        <v>66</v>
      </c>
      <c r="E386" s="4">
        <v>1248618</v>
      </c>
      <c r="F386" t="s">
        <v>2</v>
      </c>
    </row>
    <row r="387" spans="1:6">
      <c r="A387" s="4">
        <v>46061</v>
      </c>
      <c r="B387" s="4">
        <v>11</v>
      </c>
      <c r="C387" s="4">
        <v>78.69</v>
      </c>
      <c r="D387" s="4">
        <v>66</v>
      </c>
      <c r="E387" s="4">
        <v>749508</v>
      </c>
    </row>
    <row r="388" spans="1:6">
      <c r="A388" s="4">
        <v>60895</v>
      </c>
      <c r="B388" s="4">
        <v>11</v>
      </c>
      <c r="C388" s="4">
        <v>80.036000000000001</v>
      </c>
      <c r="D388" s="4">
        <v>66</v>
      </c>
      <c r="E388" s="4">
        <v>1879668</v>
      </c>
    </row>
    <row r="389" spans="1:6">
      <c r="A389" s="4">
        <v>45122</v>
      </c>
      <c r="B389" s="4">
        <v>11</v>
      </c>
      <c r="C389" s="4">
        <v>81.459999999999994</v>
      </c>
      <c r="D389" s="4">
        <v>66</v>
      </c>
      <c r="E389" s="4">
        <v>3367095</v>
      </c>
    </row>
    <row r="390" spans="1:6">
      <c r="A390" s="4">
        <v>45805</v>
      </c>
      <c r="B390" s="4">
        <v>11</v>
      </c>
      <c r="C390" s="4">
        <v>82.814999999999998</v>
      </c>
      <c r="D390" s="4">
        <v>66</v>
      </c>
      <c r="E390" s="4">
        <v>3430468</v>
      </c>
    </row>
    <row r="391" spans="1:6">
      <c r="A391" s="7">
        <v>6107</v>
      </c>
      <c r="B391" s="7">
        <v>11</v>
      </c>
      <c r="C391" s="7">
        <v>83.808000000000007</v>
      </c>
      <c r="D391" s="7">
        <v>143</v>
      </c>
      <c r="E391" s="7">
        <v>821424</v>
      </c>
    </row>
    <row r="392" spans="1:6">
      <c r="A392" s="7">
        <v>60917</v>
      </c>
      <c r="B392" s="7">
        <v>11</v>
      </c>
      <c r="C392" s="7">
        <v>84.606999999999999</v>
      </c>
      <c r="D392" s="7">
        <v>143</v>
      </c>
      <c r="E392" s="7">
        <v>1756684</v>
      </c>
      <c r="F392" t="s">
        <v>2</v>
      </c>
    </row>
    <row r="393" spans="1:6">
      <c r="A393" s="7">
        <v>23403</v>
      </c>
      <c r="B393" s="7">
        <v>11</v>
      </c>
      <c r="C393" s="7">
        <v>85.346999999999994</v>
      </c>
      <c r="D393" s="7">
        <v>143</v>
      </c>
      <c r="E393" s="7">
        <v>1564730</v>
      </c>
    </row>
    <row r="394" spans="1:6">
      <c r="A394" s="29">
        <v>50358</v>
      </c>
      <c r="B394" s="29">
        <v>11</v>
      </c>
      <c r="C394" s="29">
        <v>86.760999999999996</v>
      </c>
      <c r="D394" s="29">
        <v>207</v>
      </c>
      <c r="E394" s="29">
        <v>193588</v>
      </c>
    </row>
    <row r="395" spans="1:6">
      <c r="A395" s="8">
        <v>57023</v>
      </c>
      <c r="B395" s="8">
        <v>11</v>
      </c>
      <c r="C395" s="8">
        <v>87.552000000000007</v>
      </c>
      <c r="D395" s="8">
        <v>184</v>
      </c>
      <c r="E395" s="8">
        <v>694228</v>
      </c>
    </row>
    <row r="396" spans="1:6">
      <c r="A396" s="8">
        <v>37386</v>
      </c>
      <c r="B396" s="8">
        <v>11</v>
      </c>
      <c r="C396" s="8">
        <v>88.174000000000007</v>
      </c>
      <c r="D396" s="8">
        <v>184</v>
      </c>
      <c r="E396" s="8">
        <v>432017</v>
      </c>
    </row>
    <row r="397" spans="1:6">
      <c r="A397" s="8">
        <v>55343</v>
      </c>
      <c r="B397" s="8">
        <v>11</v>
      </c>
      <c r="C397" s="8">
        <v>88.748000000000005</v>
      </c>
      <c r="D397" s="8">
        <v>184</v>
      </c>
      <c r="E397" s="8">
        <v>274162</v>
      </c>
    </row>
    <row r="398" spans="1:6">
      <c r="A398" s="8">
        <v>60869</v>
      </c>
      <c r="B398" s="8">
        <v>11</v>
      </c>
      <c r="C398" s="8">
        <v>89.228999999999999</v>
      </c>
      <c r="D398" s="8">
        <v>184</v>
      </c>
      <c r="E398" s="8">
        <v>376336</v>
      </c>
    </row>
    <row r="399" spans="1:6">
      <c r="A399" s="8">
        <v>3151</v>
      </c>
      <c r="B399" s="8">
        <v>11</v>
      </c>
      <c r="C399" s="8">
        <v>89.762</v>
      </c>
      <c r="D399" s="8">
        <v>184</v>
      </c>
      <c r="E399" s="8">
        <v>288543</v>
      </c>
    </row>
    <row r="400" spans="1:6">
      <c r="A400" s="32">
        <v>40250</v>
      </c>
      <c r="B400" s="32">
        <v>11</v>
      </c>
      <c r="C400" s="32">
        <v>90.424000000000007</v>
      </c>
      <c r="D400" s="32">
        <v>249</v>
      </c>
      <c r="E400" s="32">
        <v>305503</v>
      </c>
    </row>
    <row r="401" spans="1:12">
      <c r="A401" s="8">
        <v>41509</v>
      </c>
      <c r="B401" s="8">
        <v>11</v>
      </c>
      <c r="C401" s="8">
        <v>90.960999999999999</v>
      </c>
      <c r="D401" s="8">
        <v>184</v>
      </c>
      <c r="E401" s="8">
        <v>454597</v>
      </c>
    </row>
    <row r="402" spans="1:12">
      <c r="A402" s="8">
        <v>58142</v>
      </c>
      <c r="B402" s="8">
        <v>11</v>
      </c>
      <c r="C402" s="8">
        <v>91.69</v>
      </c>
      <c r="D402" s="8">
        <v>184</v>
      </c>
      <c r="E402" s="8">
        <v>169143</v>
      </c>
    </row>
    <row r="403" spans="1:12">
      <c r="A403" s="8">
        <v>36763</v>
      </c>
      <c r="B403" s="8">
        <v>11</v>
      </c>
      <c r="C403" s="8">
        <v>92.436000000000007</v>
      </c>
      <c r="D403" s="8">
        <v>184</v>
      </c>
      <c r="E403" s="8">
        <v>592834</v>
      </c>
    </row>
    <row r="404" spans="1:12">
      <c r="A404" s="29">
        <v>16562</v>
      </c>
      <c r="B404" s="29">
        <v>11</v>
      </c>
      <c r="C404" s="29">
        <v>92.936999999999998</v>
      </c>
      <c r="D404" s="29">
        <v>207</v>
      </c>
      <c r="E404" s="29">
        <v>338335</v>
      </c>
    </row>
    <row r="405" spans="1:12">
      <c r="A405" s="8">
        <v>2911</v>
      </c>
      <c r="B405" s="8">
        <v>11</v>
      </c>
      <c r="C405" s="8">
        <v>93.765000000000001</v>
      </c>
      <c r="D405" s="8">
        <v>184</v>
      </c>
      <c r="E405" s="8">
        <v>819004</v>
      </c>
    </row>
    <row r="406" spans="1:12">
      <c r="A406" s="8">
        <v>20000</v>
      </c>
      <c r="B406" s="8">
        <v>11</v>
      </c>
      <c r="C406" s="8">
        <v>95.073999999999998</v>
      </c>
      <c r="D406" s="8">
        <v>184</v>
      </c>
      <c r="E406" s="8">
        <v>701487</v>
      </c>
    </row>
    <row r="407" spans="1:12">
      <c r="A407" s="29">
        <v>541</v>
      </c>
      <c r="B407" s="29">
        <v>11</v>
      </c>
      <c r="C407" s="29">
        <v>95.751999999999995</v>
      </c>
      <c r="D407" s="29">
        <v>207</v>
      </c>
      <c r="E407" s="29">
        <v>460838</v>
      </c>
    </row>
    <row r="408" spans="1:12">
      <c r="A408" s="32">
        <v>6550</v>
      </c>
      <c r="B408" s="32">
        <v>11</v>
      </c>
      <c r="C408" s="32">
        <v>97.566999999999993</v>
      </c>
      <c r="D408" s="32">
        <v>249</v>
      </c>
      <c r="E408" s="32">
        <v>217115</v>
      </c>
    </row>
    <row r="409" spans="1:12">
      <c r="A409" s="11"/>
      <c r="B409" s="11"/>
      <c r="C409" s="11"/>
      <c r="D409" s="11"/>
      <c r="E409" s="11"/>
    </row>
    <row r="410" spans="1:12">
      <c r="A410" s="19">
        <v>44174</v>
      </c>
      <c r="B410" s="19">
        <v>12</v>
      </c>
      <c r="C410" s="19">
        <v>0</v>
      </c>
      <c r="D410" s="19">
        <v>197</v>
      </c>
      <c r="E410" s="19">
        <v>838491</v>
      </c>
      <c r="F410" t="s">
        <v>2</v>
      </c>
      <c r="H410" t="s">
        <v>112</v>
      </c>
      <c r="I410" t="s">
        <v>68</v>
      </c>
      <c r="K410" t="s">
        <v>239</v>
      </c>
      <c r="L410" t="s">
        <v>19</v>
      </c>
    </row>
    <row r="411" spans="1:12">
      <c r="A411" s="20">
        <v>49224</v>
      </c>
      <c r="B411" s="20">
        <v>12</v>
      </c>
      <c r="C411" s="20">
        <v>4.1929999999999996</v>
      </c>
      <c r="D411" s="20">
        <v>43</v>
      </c>
      <c r="E411" s="20">
        <v>1782499</v>
      </c>
      <c r="F411" t="s">
        <v>2</v>
      </c>
      <c r="H411" t="s">
        <v>113</v>
      </c>
      <c r="I411" s="34">
        <v>1072967</v>
      </c>
      <c r="K411">
        <v>4</v>
      </c>
      <c r="L411" t="s">
        <v>249</v>
      </c>
    </row>
    <row r="412" spans="1:12">
      <c r="A412" s="9">
        <v>973</v>
      </c>
      <c r="B412" s="9">
        <v>12</v>
      </c>
      <c r="C412" s="9">
        <v>6.5970000000000004</v>
      </c>
      <c r="D412" s="9">
        <v>4</v>
      </c>
      <c r="E412" s="9">
        <v>360539</v>
      </c>
      <c r="H412" t="s">
        <v>114</v>
      </c>
      <c r="I412" s="34">
        <v>4494815</v>
      </c>
      <c r="K412" s="1">
        <v>293</v>
      </c>
      <c r="L412" t="s">
        <v>250</v>
      </c>
    </row>
    <row r="413" spans="1:12">
      <c r="A413" s="19">
        <v>9787</v>
      </c>
      <c r="B413" s="19">
        <v>12</v>
      </c>
      <c r="C413" s="19">
        <v>8.4030000000000005</v>
      </c>
      <c r="D413" s="19">
        <v>197</v>
      </c>
      <c r="E413" s="19">
        <v>29547</v>
      </c>
      <c r="H413" t="s">
        <v>115</v>
      </c>
      <c r="I413" s="34">
        <v>8554081</v>
      </c>
      <c r="K413" s="1">
        <v>128</v>
      </c>
      <c r="L413" t="s">
        <v>251</v>
      </c>
    </row>
    <row r="414" spans="1:12">
      <c r="A414" s="19">
        <v>37666</v>
      </c>
      <c r="B414" s="19">
        <v>12</v>
      </c>
      <c r="C414" s="19">
        <v>10.967000000000001</v>
      </c>
      <c r="D414" s="19">
        <v>197</v>
      </c>
      <c r="E414" s="19">
        <v>801561</v>
      </c>
      <c r="F414" t="s">
        <v>2</v>
      </c>
      <c r="H414" t="s">
        <v>116</v>
      </c>
      <c r="I414" s="34">
        <v>10371324</v>
      </c>
    </row>
    <row r="415" spans="1:12">
      <c r="A415" s="19">
        <v>9009</v>
      </c>
      <c r="B415" s="19">
        <v>12</v>
      </c>
      <c r="C415" s="19">
        <v>12.878</v>
      </c>
      <c r="D415" s="19">
        <v>197</v>
      </c>
      <c r="E415" s="19">
        <v>495283</v>
      </c>
      <c r="H415" t="s">
        <v>117</v>
      </c>
      <c r="I415" s="34">
        <v>3914716</v>
      </c>
    </row>
    <row r="416" spans="1:12">
      <c r="A416" s="20">
        <v>11256</v>
      </c>
      <c r="B416" s="20">
        <v>12</v>
      </c>
      <c r="C416" s="20">
        <v>14.852</v>
      </c>
      <c r="D416" s="20">
        <v>43</v>
      </c>
      <c r="E416" s="20">
        <v>1441125</v>
      </c>
      <c r="F416" t="s">
        <v>2</v>
      </c>
      <c r="H416" s="53" t="s">
        <v>237</v>
      </c>
      <c r="I416" s="54">
        <f>SUM(I411:I415)</f>
        <v>28407903</v>
      </c>
    </row>
    <row r="417" spans="1:6">
      <c r="A417" s="20">
        <v>47546</v>
      </c>
      <c r="B417" s="20">
        <v>12</v>
      </c>
      <c r="C417" s="20">
        <v>16.434000000000001</v>
      </c>
      <c r="D417" s="20">
        <v>43</v>
      </c>
      <c r="E417" s="20">
        <v>1338130</v>
      </c>
    </row>
    <row r="418" spans="1:6">
      <c r="A418" s="20">
        <v>40181</v>
      </c>
      <c r="B418" s="20">
        <v>12</v>
      </c>
      <c r="C418" s="20">
        <v>19.001999999999999</v>
      </c>
      <c r="D418" s="20">
        <v>43</v>
      </c>
      <c r="E418" s="20">
        <v>2483569</v>
      </c>
    </row>
    <row r="419" spans="1:6">
      <c r="A419" s="20">
        <v>47006</v>
      </c>
      <c r="B419" s="20">
        <v>12</v>
      </c>
      <c r="C419" s="20">
        <v>21.381</v>
      </c>
      <c r="D419" s="20">
        <v>43</v>
      </c>
      <c r="E419" s="20">
        <v>3698359</v>
      </c>
    </row>
    <row r="420" spans="1:6">
      <c r="A420" s="5">
        <v>18058</v>
      </c>
      <c r="B420" s="5">
        <v>12</v>
      </c>
      <c r="C420" s="5">
        <v>25.248999999999999</v>
      </c>
      <c r="D420" s="5">
        <v>14</v>
      </c>
      <c r="E420" s="5">
        <v>1940739</v>
      </c>
      <c r="F420" t="s">
        <v>180</v>
      </c>
    </row>
    <row r="421" spans="1:6">
      <c r="A421" s="9">
        <v>35357</v>
      </c>
      <c r="B421" s="9">
        <v>12</v>
      </c>
      <c r="C421" s="9">
        <v>27.166</v>
      </c>
      <c r="D421" s="9">
        <v>293</v>
      </c>
      <c r="E421" s="9">
        <v>73641</v>
      </c>
    </row>
    <row r="422" spans="1:6">
      <c r="A422" s="5">
        <v>43733</v>
      </c>
      <c r="B422" s="5">
        <v>12</v>
      </c>
      <c r="C422" s="5">
        <v>28.478999999999999</v>
      </c>
      <c r="D422" s="5">
        <v>14</v>
      </c>
      <c r="E422" s="5">
        <v>1940736</v>
      </c>
      <c r="F422" t="s">
        <v>180</v>
      </c>
    </row>
    <row r="423" spans="1:6">
      <c r="A423" s="5">
        <v>40574</v>
      </c>
      <c r="B423" s="5">
        <v>12</v>
      </c>
      <c r="C423" s="5">
        <v>29.768999999999998</v>
      </c>
      <c r="D423" s="5">
        <v>14</v>
      </c>
      <c r="E423" s="5">
        <v>3524054</v>
      </c>
    </row>
    <row r="424" spans="1:6">
      <c r="A424" s="5">
        <v>32257</v>
      </c>
      <c r="B424" s="5">
        <v>12</v>
      </c>
      <c r="C424" s="5">
        <v>31.553999999999998</v>
      </c>
      <c r="D424" s="5">
        <v>14</v>
      </c>
      <c r="E424" s="5">
        <v>4036993</v>
      </c>
      <c r="F424" t="s">
        <v>9</v>
      </c>
    </row>
    <row r="425" spans="1:6">
      <c r="A425" s="5">
        <v>13950</v>
      </c>
      <c r="B425" s="5">
        <v>12</v>
      </c>
      <c r="C425" s="5">
        <v>33.408000000000001</v>
      </c>
      <c r="D425" s="5">
        <v>14</v>
      </c>
      <c r="E425" s="5">
        <v>3962036</v>
      </c>
      <c r="F425" t="s">
        <v>2</v>
      </c>
    </row>
    <row r="426" spans="1:6">
      <c r="A426" s="5">
        <v>48984</v>
      </c>
      <c r="B426" s="5">
        <v>12</v>
      </c>
      <c r="C426" s="5">
        <v>34.966999999999999</v>
      </c>
      <c r="D426" s="5">
        <v>14</v>
      </c>
      <c r="E426" s="5">
        <v>3881671</v>
      </c>
    </row>
    <row r="427" spans="1:6">
      <c r="A427" s="5">
        <v>46259</v>
      </c>
      <c r="B427" s="5">
        <v>12</v>
      </c>
      <c r="C427" s="5">
        <v>40.314</v>
      </c>
      <c r="D427" s="5">
        <v>14</v>
      </c>
      <c r="E427" s="5">
        <v>5004350</v>
      </c>
    </row>
    <row r="428" spans="1:6">
      <c r="A428" s="5">
        <v>62807</v>
      </c>
      <c r="B428" s="5">
        <v>12</v>
      </c>
      <c r="C428" s="5">
        <v>44.722999999999999</v>
      </c>
      <c r="D428" s="5">
        <v>14</v>
      </c>
      <c r="E428" s="5">
        <v>6603350</v>
      </c>
    </row>
    <row r="429" spans="1:6">
      <c r="A429" s="12">
        <v>30776</v>
      </c>
      <c r="B429" s="12">
        <v>12</v>
      </c>
      <c r="C429" s="12">
        <v>56.430999999999997</v>
      </c>
      <c r="D429" s="12">
        <v>9</v>
      </c>
      <c r="E429" s="12">
        <v>9505421</v>
      </c>
    </row>
    <row r="430" spans="1:6">
      <c r="A430" s="12">
        <v>44214</v>
      </c>
      <c r="B430" s="12">
        <v>12</v>
      </c>
      <c r="C430" s="12">
        <v>62.006999999999998</v>
      </c>
      <c r="D430" s="12">
        <v>9</v>
      </c>
      <c r="E430" s="12">
        <v>8995170</v>
      </c>
    </row>
    <row r="431" spans="1:6">
      <c r="A431" s="12">
        <v>46702</v>
      </c>
      <c r="B431" s="12">
        <v>12</v>
      </c>
      <c r="C431" s="12">
        <v>73.168000000000006</v>
      </c>
      <c r="D431" s="12">
        <v>9</v>
      </c>
      <c r="E431" s="12">
        <v>2080925</v>
      </c>
    </row>
    <row r="432" spans="1:6">
      <c r="A432" s="9">
        <v>43202</v>
      </c>
      <c r="B432" s="9">
        <v>12</v>
      </c>
      <c r="C432" s="9">
        <v>79.325000000000003</v>
      </c>
      <c r="D432" s="9">
        <v>128</v>
      </c>
      <c r="E432" s="9">
        <v>459535</v>
      </c>
    </row>
    <row r="433" spans="1:12">
      <c r="A433" s="4">
        <v>19680</v>
      </c>
      <c r="B433" s="4">
        <v>12</v>
      </c>
      <c r="C433" s="4">
        <v>81.977000000000004</v>
      </c>
      <c r="D433" s="4">
        <v>56</v>
      </c>
      <c r="E433" s="4">
        <v>2963224</v>
      </c>
    </row>
    <row r="434" spans="1:12">
      <c r="A434" s="4">
        <v>53477</v>
      </c>
      <c r="B434" s="4">
        <v>12</v>
      </c>
      <c r="C434" s="4">
        <v>86.572999999999993</v>
      </c>
      <c r="D434" s="4">
        <v>56</v>
      </c>
      <c r="E434" s="4">
        <v>1644732</v>
      </c>
    </row>
    <row r="435" spans="1:12">
      <c r="A435" s="11"/>
      <c r="B435" s="11"/>
      <c r="C435" s="11"/>
      <c r="D435" s="11"/>
      <c r="E435" s="11"/>
    </row>
    <row r="436" spans="1:12">
      <c r="A436" s="8">
        <v>56723</v>
      </c>
      <c r="B436" s="8">
        <v>13</v>
      </c>
      <c r="C436" s="8">
        <v>0</v>
      </c>
      <c r="D436" s="8">
        <v>174</v>
      </c>
      <c r="E436" s="8">
        <v>426209</v>
      </c>
      <c r="H436" t="s">
        <v>118</v>
      </c>
      <c r="I436" t="s">
        <v>68</v>
      </c>
      <c r="K436" t="s">
        <v>239</v>
      </c>
      <c r="L436" t="s">
        <v>19</v>
      </c>
    </row>
    <row r="437" spans="1:12">
      <c r="A437" s="9">
        <v>55909</v>
      </c>
      <c r="B437" s="9">
        <v>13</v>
      </c>
      <c r="C437" s="9">
        <v>1.55</v>
      </c>
      <c r="D437" s="9">
        <v>332</v>
      </c>
      <c r="E437" s="9">
        <v>97930</v>
      </c>
      <c r="H437" t="s">
        <v>121</v>
      </c>
      <c r="I437" s="35">
        <v>1316102</v>
      </c>
      <c r="K437" s="1">
        <v>332</v>
      </c>
      <c r="L437" t="s">
        <v>80</v>
      </c>
    </row>
    <row r="438" spans="1:12">
      <c r="A438" s="28">
        <v>37574</v>
      </c>
      <c r="B438" s="28">
        <v>13</v>
      </c>
      <c r="C438" s="28">
        <v>3.7120000000000002</v>
      </c>
      <c r="D438" s="28">
        <v>33</v>
      </c>
      <c r="E438" s="28">
        <v>4800596</v>
      </c>
      <c r="H438" t="s">
        <v>122</v>
      </c>
      <c r="I438" s="35">
        <v>5441958</v>
      </c>
      <c r="K438" s="1">
        <v>258</v>
      </c>
      <c r="L438" t="s">
        <v>80</v>
      </c>
    </row>
    <row r="439" spans="1:12">
      <c r="A439" s="28">
        <v>2120</v>
      </c>
      <c r="B439" s="28">
        <v>13</v>
      </c>
      <c r="C439" s="28">
        <v>4.9359999999999999</v>
      </c>
      <c r="D439" s="28">
        <v>33</v>
      </c>
      <c r="E439" s="28">
        <v>5377011</v>
      </c>
      <c r="F439" t="s">
        <v>2</v>
      </c>
      <c r="H439" t="s">
        <v>123</v>
      </c>
      <c r="I439" s="35">
        <v>6628667</v>
      </c>
      <c r="K439" s="1">
        <v>165</v>
      </c>
      <c r="L439" t="s">
        <v>80</v>
      </c>
    </row>
    <row r="440" spans="1:12">
      <c r="A440" s="28">
        <v>944</v>
      </c>
      <c r="B440" s="28">
        <v>13</v>
      </c>
      <c r="C440" s="28">
        <v>6.3360000000000003</v>
      </c>
      <c r="D440" s="28">
        <v>33</v>
      </c>
      <c r="E440" s="28">
        <v>5224303</v>
      </c>
      <c r="H440" t="s">
        <v>124</v>
      </c>
      <c r="I440" s="35">
        <v>4470943</v>
      </c>
      <c r="K440" s="1">
        <v>83</v>
      </c>
      <c r="L440" t="s">
        <v>252</v>
      </c>
    </row>
    <row r="441" spans="1:12">
      <c r="A441" s="9">
        <v>23823</v>
      </c>
      <c r="B441" s="9">
        <v>13</v>
      </c>
      <c r="C441" s="9">
        <v>7.8150000000000004</v>
      </c>
      <c r="D441" s="9">
        <v>258</v>
      </c>
      <c r="E441" s="9">
        <v>335623</v>
      </c>
      <c r="H441" t="s">
        <v>125</v>
      </c>
      <c r="I441" s="35">
        <v>3596515</v>
      </c>
      <c r="K441" s="1">
        <v>205</v>
      </c>
      <c r="L441" t="s">
        <v>80</v>
      </c>
    </row>
    <row r="442" spans="1:12">
      <c r="A442" s="8">
        <v>44713</v>
      </c>
      <c r="B442" s="8">
        <v>13</v>
      </c>
      <c r="C442" s="8">
        <v>8.9269999999999996</v>
      </c>
      <c r="D442" s="8">
        <v>174</v>
      </c>
      <c r="E442" s="8">
        <v>974008</v>
      </c>
      <c r="H442" t="s">
        <v>126</v>
      </c>
      <c r="I442" s="35">
        <v>5005891</v>
      </c>
      <c r="K442" s="1">
        <v>283</v>
      </c>
      <c r="L442" t="s">
        <v>80</v>
      </c>
    </row>
    <row r="443" spans="1:12">
      <c r="A443" s="8">
        <v>40618</v>
      </c>
      <c r="B443" s="8">
        <v>13</v>
      </c>
      <c r="C443" s="8">
        <v>10.087</v>
      </c>
      <c r="D443" s="8">
        <v>174</v>
      </c>
      <c r="E443" s="8">
        <v>1163324</v>
      </c>
      <c r="F443" t="s">
        <v>139</v>
      </c>
      <c r="H443" t="s">
        <v>127</v>
      </c>
      <c r="I443" s="35">
        <v>347743</v>
      </c>
    </row>
    <row r="444" spans="1:12">
      <c r="A444" s="8">
        <v>28692</v>
      </c>
      <c r="B444" s="8">
        <v>13</v>
      </c>
      <c r="C444" s="8">
        <v>11.151999999999999</v>
      </c>
      <c r="D444" s="8">
        <v>174</v>
      </c>
      <c r="E444" s="8">
        <v>533339</v>
      </c>
      <c r="H444" s="53" t="s">
        <v>237</v>
      </c>
      <c r="I444" s="54">
        <f>SUM(I437:I443)</f>
        <v>26807819</v>
      </c>
    </row>
    <row r="445" spans="1:12">
      <c r="A445" s="28">
        <v>13927</v>
      </c>
      <c r="B445" s="28">
        <v>13</v>
      </c>
      <c r="C445" s="28">
        <v>13.637</v>
      </c>
      <c r="D445" s="28">
        <v>33</v>
      </c>
      <c r="E445" s="28">
        <v>1367287</v>
      </c>
    </row>
    <row r="446" spans="1:12">
      <c r="A446" s="28">
        <v>16800</v>
      </c>
      <c r="B446" s="28">
        <v>13</v>
      </c>
      <c r="C446" s="28">
        <v>15.037000000000001</v>
      </c>
      <c r="D446" s="28">
        <v>33</v>
      </c>
      <c r="E446" s="28">
        <v>1641221</v>
      </c>
    </row>
    <row r="447" spans="1:12">
      <c r="A447" s="19">
        <v>55523</v>
      </c>
      <c r="B447" s="19">
        <v>13</v>
      </c>
      <c r="C447" s="19">
        <v>19.827999999999999</v>
      </c>
      <c r="D447" s="19">
        <v>26</v>
      </c>
      <c r="E447" s="19">
        <v>863440</v>
      </c>
    </row>
    <row r="448" spans="1:12">
      <c r="A448" s="9">
        <v>3531</v>
      </c>
      <c r="B448" s="9">
        <v>13</v>
      </c>
      <c r="C448" s="9">
        <v>21.181999999999999</v>
      </c>
      <c r="D448" s="9">
        <v>165</v>
      </c>
      <c r="E448" s="9">
        <v>1408227</v>
      </c>
    </row>
    <row r="449" spans="1:6">
      <c r="A449" s="19">
        <v>31058</v>
      </c>
      <c r="B449" s="19">
        <v>13</v>
      </c>
      <c r="C449" s="19">
        <v>24.507999999999999</v>
      </c>
      <c r="D449" s="19">
        <v>26</v>
      </c>
      <c r="E449" s="19">
        <v>2582936</v>
      </c>
      <c r="F449" t="s">
        <v>120</v>
      </c>
    </row>
    <row r="450" spans="1:6">
      <c r="A450" s="19">
        <v>21418</v>
      </c>
      <c r="B450" s="19">
        <v>13</v>
      </c>
      <c r="C450" s="19">
        <v>26.26</v>
      </c>
      <c r="D450" s="19">
        <v>26</v>
      </c>
      <c r="E450" s="19">
        <v>2167235</v>
      </c>
      <c r="F450" t="s">
        <v>2</v>
      </c>
    </row>
    <row r="451" spans="1:6">
      <c r="A451" s="19">
        <v>57400</v>
      </c>
      <c r="B451" s="19">
        <v>13</v>
      </c>
      <c r="C451" s="19">
        <v>28.099</v>
      </c>
      <c r="D451" s="19">
        <v>26</v>
      </c>
      <c r="E451" s="19">
        <v>2061206</v>
      </c>
    </row>
    <row r="452" spans="1:6">
      <c r="A452" s="19">
        <v>57714</v>
      </c>
      <c r="B452" s="19">
        <v>13</v>
      </c>
      <c r="C452" s="19">
        <v>30.04</v>
      </c>
      <c r="D452" s="19">
        <v>26</v>
      </c>
      <c r="E452" s="19">
        <v>2695958</v>
      </c>
      <c r="F452" t="s">
        <v>119</v>
      </c>
    </row>
    <row r="453" spans="1:6">
      <c r="A453" s="19">
        <v>43030</v>
      </c>
      <c r="B453" s="19">
        <v>13</v>
      </c>
      <c r="C453" s="19">
        <v>32.341999999999999</v>
      </c>
      <c r="D453" s="19">
        <v>26</v>
      </c>
      <c r="E453" s="19">
        <v>3032731</v>
      </c>
    </row>
    <row r="454" spans="1:6">
      <c r="A454" s="19">
        <v>51168</v>
      </c>
      <c r="B454" s="19">
        <v>13</v>
      </c>
      <c r="C454" s="19">
        <v>34.19</v>
      </c>
      <c r="D454" s="19">
        <v>26</v>
      </c>
      <c r="E454" s="19">
        <v>3563645</v>
      </c>
    </row>
    <row r="455" spans="1:6">
      <c r="A455" s="19">
        <v>21936</v>
      </c>
      <c r="B455" s="19">
        <v>13</v>
      </c>
      <c r="C455" s="19">
        <v>39.930999999999997</v>
      </c>
      <c r="D455" s="19">
        <v>26</v>
      </c>
      <c r="E455" s="19">
        <v>6073015</v>
      </c>
    </row>
    <row r="456" spans="1:6">
      <c r="A456" s="19">
        <v>54409</v>
      </c>
      <c r="B456" s="19">
        <v>13</v>
      </c>
      <c r="C456" s="19">
        <v>42.749000000000002</v>
      </c>
      <c r="D456" s="19">
        <v>26</v>
      </c>
      <c r="E456" s="19">
        <v>6481332</v>
      </c>
    </row>
    <row r="457" spans="1:6">
      <c r="A457" s="20">
        <v>22215</v>
      </c>
      <c r="B457" s="20">
        <v>13</v>
      </c>
      <c r="C457" s="20">
        <v>44.744</v>
      </c>
      <c r="D457" s="20">
        <v>44</v>
      </c>
      <c r="E457" s="20">
        <v>2710942</v>
      </c>
      <c r="F457" t="s">
        <v>2</v>
      </c>
    </row>
    <row r="458" spans="1:6">
      <c r="A458" s="20">
        <v>55063</v>
      </c>
      <c r="B458" s="20">
        <v>13</v>
      </c>
      <c r="C458" s="20">
        <v>46.305999999999997</v>
      </c>
      <c r="D458" s="20">
        <v>44</v>
      </c>
      <c r="E458" s="20">
        <v>2063682</v>
      </c>
      <c r="F458" t="s">
        <v>180</v>
      </c>
    </row>
    <row r="459" spans="1:6">
      <c r="A459" s="20">
        <v>12416</v>
      </c>
      <c r="B459" s="20">
        <v>13</v>
      </c>
      <c r="C459" s="20">
        <v>49.304000000000002</v>
      </c>
      <c r="D459" s="20">
        <v>44</v>
      </c>
      <c r="E459" s="20">
        <v>2063679</v>
      </c>
      <c r="F459" t="s">
        <v>180</v>
      </c>
    </row>
    <row r="460" spans="1:6">
      <c r="A460" s="9">
        <v>33706</v>
      </c>
      <c r="B460" s="9">
        <v>13</v>
      </c>
      <c r="C460" s="9">
        <v>51.959000000000003</v>
      </c>
      <c r="D460" s="9">
        <v>83</v>
      </c>
      <c r="E460" s="9">
        <v>2230433</v>
      </c>
    </row>
    <row r="461" spans="1:6">
      <c r="A461" s="20">
        <v>9709</v>
      </c>
      <c r="B461" s="20">
        <v>13</v>
      </c>
      <c r="C461" s="20">
        <v>53.466999999999999</v>
      </c>
      <c r="D461" s="20">
        <v>44</v>
      </c>
      <c r="E461" s="20">
        <v>2781082</v>
      </c>
    </row>
    <row r="462" spans="1:6">
      <c r="A462" s="20">
        <v>44414</v>
      </c>
      <c r="B462" s="20">
        <v>13</v>
      </c>
      <c r="C462" s="20">
        <v>55.106999999999999</v>
      </c>
      <c r="D462" s="20">
        <v>44</v>
      </c>
      <c r="E462" s="20">
        <v>3044554</v>
      </c>
    </row>
    <row r="463" spans="1:6">
      <c r="A463" s="20">
        <v>42555</v>
      </c>
      <c r="B463" s="20">
        <v>13</v>
      </c>
      <c r="C463" s="20">
        <v>56.448999999999998</v>
      </c>
      <c r="D463" s="20">
        <v>44</v>
      </c>
      <c r="E463" s="20">
        <v>3357259</v>
      </c>
    </row>
    <row r="464" spans="1:6">
      <c r="A464" s="20">
        <v>33760</v>
      </c>
      <c r="B464" s="20">
        <v>13</v>
      </c>
      <c r="C464" s="20">
        <v>58.552999999999997</v>
      </c>
      <c r="D464" s="20">
        <v>44</v>
      </c>
      <c r="E464" s="20">
        <v>4325702</v>
      </c>
    </row>
    <row r="465" spans="1:5">
      <c r="A465" s="12">
        <v>9594</v>
      </c>
      <c r="B465" s="12">
        <v>13</v>
      </c>
      <c r="C465" s="12">
        <v>60.2</v>
      </c>
      <c r="D465" s="12">
        <v>62</v>
      </c>
      <c r="E465" s="12">
        <v>2866349</v>
      </c>
    </row>
    <row r="466" spans="1:5">
      <c r="A466" s="12">
        <v>56109</v>
      </c>
      <c r="B466" s="12">
        <v>13</v>
      </c>
      <c r="C466" s="12">
        <v>63.235999999999997</v>
      </c>
      <c r="D466" s="12">
        <v>62</v>
      </c>
      <c r="E466" s="12">
        <v>2613646</v>
      </c>
    </row>
    <row r="467" spans="1:5">
      <c r="A467" s="12">
        <v>34322</v>
      </c>
      <c r="B467" s="12">
        <v>13</v>
      </c>
      <c r="C467" s="12">
        <v>66.787999999999997</v>
      </c>
      <c r="D467" s="12">
        <v>62</v>
      </c>
      <c r="E467" s="12">
        <v>1290412</v>
      </c>
    </row>
    <row r="468" spans="1:5">
      <c r="A468" s="12">
        <v>24297</v>
      </c>
      <c r="B468" s="12">
        <v>13</v>
      </c>
      <c r="C468" s="12">
        <v>68.144999999999996</v>
      </c>
      <c r="D468" s="12">
        <v>62</v>
      </c>
      <c r="E468" s="12">
        <v>1236016</v>
      </c>
    </row>
    <row r="469" spans="1:5">
      <c r="A469" s="12">
        <v>39222</v>
      </c>
      <c r="B469" s="12">
        <v>13</v>
      </c>
      <c r="C469" s="12">
        <v>71.212999999999994</v>
      </c>
      <c r="D469" s="12">
        <v>62</v>
      </c>
      <c r="E469" s="12">
        <v>329098</v>
      </c>
    </row>
    <row r="470" spans="1:5">
      <c r="A470" s="12">
        <v>6270</v>
      </c>
      <c r="B470" s="12">
        <v>13</v>
      </c>
      <c r="C470" s="12">
        <v>73.646000000000001</v>
      </c>
      <c r="D470" s="12">
        <v>62</v>
      </c>
      <c r="E470" s="12">
        <v>464675</v>
      </c>
    </row>
    <row r="471" spans="1:5">
      <c r="A471" s="4">
        <v>57182</v>
      </c>
      <c r="B471" s="4">
        <v>13</v>
      </c>
      <c r="C471" s="4">
        <v>75.697000000000003</v>
      </c>
      <c r="D471" s="4">
        <v>38</v>
      </c>
      <c r="E471" s="4">
        <v>1059157</v>
      </c>
    </row>
    <row r="472" spans="1:5">
      <c r="A472" s="4">
        <v>25957</v>
      </c>
      <c r="B472" s="4">
        <v>13</v>
      </c>
      <c r="C472" s="4">
        <v>77.789000000000001</v>
      </c>
      <c r="D472" s="4">
        <v>38</v>
      </c>
      <c r="E472" s="4">
        <v>1068880</v>
      </c>
    </row>
    <row r="473" spans="1:5">
      <c r="A473" s="4">
        <v>47399</v>
      </c>
      <c r="B473" s="4">
        <v>13</v>
      </c>
      <c r="C473" s="4">
        <v>79.930999999999997</v>
      </c>
      <c r="D473" s="4">
        <v>38</v>
      </c>
      <c r="E473" s="4">
        <v>2208245</v>
      </c>
    </row>
    <row r="474" spans="1:5">
      <c r="A474" s="4">
        <v>5391</v>
      </c>
      <c r="B474" s="4">
        <v>13</v>
      </c>
      <c r="C474" s="4">
        <v>81.989000000000004</v>
      </c>
      <c r="D474" s="4">
        <v>38</v>
      </c>
      <c r="E474" s="4">
        <v>3291098</v>
      </c>
    </row>
    <row r="475" spans="1:5">
      <c r="A475" s="4">
        <v>33257</v>
      </c>
      <c r="B475" s="4">
        <v>13</v>
      </c>
      <c r="C475" s="4">
        <v>84.819000000000003</v>
      </c>
      <c r="D475" s="4">
        <v>38</v>
      </c>
      <c r="E475" s="4">
        <v>3296870</v>
      </c>
    </row>
    <row r="476" spans="1:5">
      <c r="A476" s="9">
        <v>56302</v>
      </c>
      <c r="B476" s="9">
        <v>13</v>
      </c>
      <c r="C476" s="9">
        <v>86.44</v>
      </c>
      <c r="D476" s="9">
        <v>205</v>
      </c>
      <c r="E476" s="9">
        <v>646442</v>
      </c>
    </row>
    <row r="477" spans="1:5">
      <c r="A477" s="9">
        <v>51146</v>
      </c>
      <c r="B477" s="9">
        <v>13</v>
      </c>
      <c r="C477" s="9">
        <v>89.347999999999999</v>
      </c>
      <c r="D477" s="9">
        <v>283</v>
      </c>
      <c r="E477" s="9">
        <v>83414</v>
      </c>
    </row>
    <row r="478" spans="1:5">
      <c r="A478" s="7">
        <v>13275</v>
      </c>
      <c r="B478" s="7">
        <v>13</v>
      </c>
      <c r="C478" s="7">
        <v>91.290999999999997</v>
      </c>
      <c r="D478" s="7">
        <v>335</v>
      </c>
      <c r="E478" s="7">
        <v>86935</v>
      </c>
    </row>
    <row r="479" spans="1:5">
      <c r="A479" s="7">
        <v>52480</v>
      </c>
      <c r="B479" s="7">
        <v>13</v>
      </c>
      <c r="C479" s="7">
        <v>93.168000000000006</v>
      </c>
      <c r="D479" s="7">
        <v>335</v>
      </c>
      <c r="E479" s="7">
        <v>133377</v>
      </c>
    </row>
    <row r="480" spans="1:5">
      <c r="A480" s="11"/>
      <c r="B480" s="11"/>
      <c r="C480" s="11"/>
      <c r="D480" s="11"/>
      <c r="E480" s="11"/>
    </row>
    <row r="481" spans="1:12">
      <c r="A481" s="8">
        <v>60287</v>
      </c>
      <c r="B481" s="8">
        <v>14</v>
      </c>
      <c r="C481" s="8">
        <v>0</v>
      </c>
      <c r="D481" s="8">
        <v>84</v>
      </c>
      <c r="E481" s="8">
        <v>821406</v>
      </c>
      <c r="H481" t="s">
        <v>128</v>
      </c>
      <c r="I481" t="s">
        <v>68</v>
      </c>
      <c r="K481" t="s">
        <v>239</v>
      </c>
      <c r="L481" t="s">
        <v>19</v>
      </c>
    </row>
    <row r="482" spans="1:12">
      <c r="A482" s="9">
        <v>60355</v>
      </c>
      <c r="B482" s="9">
        <v>14</v>
      </c>
      <c r="C482" s="9">
        <v>1.546</v>
      </c>
      <c r="D482" s="9">
        <v>23</v>
      </c>
      <c r="E482" s="9">
        <v>5927595</v>
      </c>
      <c r="H482" t="s">
        <v>181</v>
      </c>
      <c r="I482" s="36">
        <v>18958539</v>
      </c>
      <c r="K482" s="1">
        <v>23</v>
      </c>
      <c r="L482" t="s">
        <v>240</v>
      </c>
    </row>
    <row r="483" spans="1:12">
      <c r="A483" s="28">
        <v>32200</v>
      </c>
      <c r="B483" s="28">
        <v>14</v>
      </c>
      <c r="C483" s="28">
        <v>2.4550000000000001</v>
      </c>
      <c r="D483" s="28">
        <v>0</v>
      </c>
      <c r="E483" s="28">
        <v>1988503</v>
      </c>
      <c r="H483" t="s">
        <v>182</v>
      </c>
      <c r="I483" s="36">
        <v>489195</v>
      </c>
      <c r="K483">
        <v>9</v>
      </c>
      <c r="L483" t="s">
        <v>242</v>
      </c>
    </row>
    <row r="484" spans="1:12">
      <c r="A484" s="28">
        <v>47854</v>
      </c>
      <c r="B484" s="28">
        <v>14</v>
      </c>
      <c r="C484" s="28">
        <v>3.3519999999999999</v>
      </c>
      <c r="D484" s="28">
        <v>0</v>
      </c>
      <c r="E484" s="28">
        <v>1085027</v>
      </c>
      <c r="H484" t="s">
        <v>183</v>
      </c>
      <c r="I484" s="36">
        <v>3007690</v>
      </c>
      <c r="K484" s="1">
        <v>225</v>
      </c>
      <c r="L484" t="s">
        <v>80</v>
      </c>
    </row>
    <row r="485" spans="1:12">
      <c r="A485" s="29">
        <v>58433</v>
      </c>
      <c r="B485" s="29">
        <v>14</v>
      </c>
      <c r="C485" s="29">
        <v>4.47</v>
      </c>
      <c r="D485" s="29">
        <v>290</v>
      </c>
      <c r="E485" s="29">
        <v>248995</v>
      </c>
      <c r="H485" t="s">
        <v>184</v>
      </c>
      <c r="I485" s="36">
        <v>3268399</v>
      </c>
      <c r="K485" s="1">
        <v>125</v>
      </c>
      <c r="L485" t="s">
        <v>80</v>
      </c>
    </row>
    <row r="486" spans="1:12">
      <c r="A486" s="9">
        <v>45671</v>
      </c>
      <c r="B486" s="9">
        <v>14</v>
      </c>
      <c r="C486" s="9">
        <v>5.34</v>
      </c>
      <c r="D486" s="9">
        <v>9</v>
      </c>
      <c r="E486" s="9">
        <v>4544590</v>
      </c>
      <c r="H486" t="s">
        <v>185</v>
      </c>
      <c r="I486" s="36">
        <v>10566501</v>
      </c>
      <c r="K486" s="1">
        <v>115</v>
      </c>
      <c r="L486" t="s">
        <v>247</v>
      </c>
    </row>
    <row r="487" spans="1:12">
      <c r="A487" s="28">
        <v>55726</v>
      </c>
      <c r="B487" s="28">
        <v>14</v>
      </c>
      <c r="C487" s="28">
        <v>6.7110000000000003</v>
      </c>
      <c r="D487" s="28">
        <v>0</v>
      </c>
      <c r="E487" s="28">
        <v>3426502</v>
      </c>
      <c r="F487" t="s">
        <v>2</v>
      </c>
      <c r="H487" t="s">
        <v>186</v>
      </c>
      <c r="I487" s="36">
        <v>3984222</v>
      </c>
      <c r="K487" s="1">
        <v>116</v>
      </c>
      <c r="L487" t="s">
        <v>80</v>
      </c>
    </row>
    <row r="488" spans="1:12">
      <c r="A488" s="28">
        <v>36558</v>
      </c>
      <c r="B488" s="28">
        <v>14</v>
      </c>
      <c r="C488" s="28">
        <v>7.3849999999999998</v>
      </c>
      <c r="D488" s="28">
        <v>0</v>
      </c>
      <c r="E488" s="28">
        <v>169879</v>
      </c>
      <c r="H488" t="s">
        <v>187</v>
      </c>
      <c r="I488" s="36">
        <v>3427994</v>
      </c>
    </row>
    <row r="489" spans="1:12">
      <c r="A489" s="28">
        <v>33761</v>
      </c>
      <c r="B489" s="28">
        <v>14</v>
      </c>
      <c r="C489" s="28">
        <v>8.093</v>
      </c>
      <c r="D489" s="28">
        <v>0</v>
      </c>
      <c r="E489" s="28">
        <v>29187</v>
      </c>
      <c r="H489" t="s">
        <v>188</v>
      </c>
      <c r="I489" s="36">
        <v>1654176</v>
      </c>
    </row>
    <row r="490" spans="1:12">
      <c r="A490" s="9">
        <v>42731</v>
      </c>
      <c r="B490" s="9">
        <v>14</v>
      </c>
      <c r="C490" s="9">
        <v>8.7240000000000002</v>
      </c>
      <c r="D490" s="9">
        <v>225</v>
      </c>
      <c r="E490" s="9">
        <v>206587</v>
      </c>
      <c r="H490" t="s">
        <v>189</v>
      </c>
      <c r="I490" s="36">
        <v>2565823</v>
      </c>
    </row>
    <row r="491" spans="1:12">
      <c r="A491" s="28">
        <v>36086</v>
      </c>
      <c r="B491" s="28">
        <v>14</v>
      </c>
      <c r="C491" s="28">
        <v>9.48</v>
      </c>
      <c r="D491" s="28">
        <v>0</v>
      </c>
      <c r="E491" s="28">
        <v>937855</v>
      </c>
      <c r="F491" t="s">
        <v>2</v>
      </c>
      <c r="H491" t="s">
        <v>190</v>
      </c>
      <c r="I491" s="36">
        <v>560573</v>
      </c>
    </row>
    <row r="492" spans="1:12">
      <c r="A492" s="29">
        <v>42184</v>
      </c>
      <c r="B492" s="29">
        <v>14</v>
      </c>
      <c r="C492" s="29">
        <v>10.092000000000001</v>
      </c>
      <c r="D492" s="29">
        <v>290</v>
      </c>
      <c r="E492" s="29">
        <v>21831</v>
      </c>
      <c r="H492" t="s">
        <v>191</v>
      </c>
      <c r="I492" s="36">
        <v>864058</v>
      </c>
    </row>
    <row r="493" spans="1:12">
      <c r="A493" s="8">
        <v>21540</v>
      </c>
      <c r="B493" s="8">
        <v>14</v>
      </c>
      <c r="C493" s="8">
        <v>11.132999999999999</v>
      </c>
      <c r="D493" s="8">
        <v>84</v>
      </c>
      <c r="E493" s="8">
        <v>1581566</v>
      </c>
      <c r="F493" t="s">
        <v>2</v>
      </c>
      <c r="H493" s="53" t="s">
        <v>237</v>
      </c>
      <c r="I493" s="54">
        <f>SUM(I482:I492)</f>
        <v>49347170</v>
      </c>
    </row>
    <row r="494" spans="1:12">
      <c r="A494" s="8">
        <v>7065</v>
      </c>
      <c r="B494" s="8">
        <v>14</v>
      </c>
      <c r="C494" s="8">
        <v>11.914</v>
      </c>
      <c r="D494" s="8">
        <v>84</v>
      </c>
      <c r="E494" s="8">
        <v>1406939</v>
      </c>
    </row>
    <row r="495" spans="1:12">
      <c r="A495" s="8" t="s">
        <v>46</v>
      </c>
      <c r="B495" s="8">
        <v>14</v>
      </c>
      <c r="C495" s="8">
        <v>12.454000000000001</v>
      </c>
      <c r="D495" s="8">
        <v>84</v>
      </c>
      <c r="E495" s="8">
        <v>1877802</v>
      </c>
    </row>
    <row r="496" spans="1:12">
      <c r="A496" s="8">
        <v>45247</v>
      </c>
      <c r="B496" s="8">
        <v>14</v>
      </c>
      <c r="C496" s="8">
        <v>13.53</v>
      </c>
      <c r="D496" s="8">
        <v>84</v>
      </c>
      <c r="E496" s="8">
        <v>1954091</v>
      </c>
    </row>
    <row r="497" spans="1:6">
      <c r="A497" s="8">
        <v>39177</v>
      </c>
      <c r="B497" s="8">
        <v>14</v>
      </c>
      <c r="C497" s="8">
        <v>13.987</v>
      </c>
      <c r="D497" s="8">
        <v>84</v>
      </c>
      <c r="E497" s="8">
        <v>2526499</v>
      </c>
    </row>
    <row r="498" spans="1:6">
      <c r="A498" s="28">
        <v>12821</v>
      </c>
      <c r="B498" s="28">
        <v>14</v>
      </c>
      <c r="C498" s="28">
        <v>14.98</v>
      </c>
      <c r="D498" s="28">
        <v>0</v>
      </c>
      <c r="E498" s="28">
        <v>821093</v>
      </c>
    </row>
    <row r="499" spans="1:6">
      <c r="A499" s="9" t="s">
        <v>47</v>
      </c>
      <c r="B499" s="9">
        <v>14</v>
      </c>
      <c r="C499" s="9">
        <v>17.667999999999999</v>
      </c>
      <c r="D499" s="9">
        <v>125</v>
      </c>
      <c r="E499" s="9">
        <v>703882</v>
      </c>
    </row>
    <row r="500" spans="1:6">
      <c r="A500" s="19">
        <v>39954</v>
      </c>
      <c r="B500" s="19">
        <v>14</v>
      </c>
      <c r="C500" s="19">
        <v>18.445</v>
      </c>
      <c r="D500" s="19">
        <v>73</v>
      </c>
      <c r="E500" s="19">
        <v>2667769</v>
      </c>
      <c r="F500" t="s">
        <v>2</v>
      </c>
    </row>
    <row r="501" spans="1:6">
      <c r="A501" s="19" t="s">
        <v>48</v>
      </c>
      <c r="B501" s="19">
        <v>14</v>
      </c>
      <c r="C501" s="19">
        <v>18.994</v>
      </c>
      <c r="D501" s="19">
        <v>73</v>
      </c>
      <c r="E501" s="19">
        <v>2547017</v>
      </c>
    </row>
    <row r="502" spans="1:6">
      <c r="A502" s="19">
        <v>56569</v>
      </c>
      <c r="B502" s="19">
        <v>14</v>
      </c>
      <c r="C502" s="19">
        <v>19.664000000000001</v>
      </c>
      <c r="D502" s="19">
        <v>73</v>
      </c>
      <c r="E502" s="19">
        <v>2756082</v>
      </c>
    </row>
    <row r="503" spans="1:6">
      <c r="A503" s="20">
        <v>59024</v>
      </c>
      <c r="B503" s="20">
        <v>14</v>
      </c>
      <c r="C503" s="20">
        <v>23.318999999999999</v>
      </c>
      <c r="D503" s="20">
        <v>8</v>
      </c>
      <c r="E503" s="20">
        <v>9841554</v>
      </c>
    </row>
    <row r="504" spans="1:6">
      <c r="A504" s="20" t="s">
        <v>49</v>
      </c>
      <c r="B504" s="20">
        <v>14</v>
      </c>
      <c r="C504" s="20">
        <v>25.539000000000001</v>
      </c>
      <c r="D504" s="20">
        <v>8</v>
      </c>
      <c r="E504" s="20">
        <v>9213226</v>
      </c>
    </row>
    <row r="505" spans="1:6">
      <c r="A505" s="20" t="s">
        <v>50</v>
      </c>
      <c r="B505" s="20">
        <v>14</v>
      </c>
      <c r="C505" s="20">
        <v>26.251999999999999</v>
      </c>
      <c r="D505" s="20">
        <v>8</v>
      </c>
      <c r="E505" s="20">
        <v>9261286</v>
      </c>
    </row>
    <row r="506" spans="1:6">
      <c r="A506" s="20">
        <v>59563</v>
      </c>
      <c r="B506" s="20">
        <v>14</v>
      </c>
      <c r="C506" s="20">
        <v>28.853000000000002</v>
      </c>
      <c r="D506" s="20">
        <v>8</v>
      </c>
      <c r="E506" s="20">
        <v>7930413</v>
      </c>
    </row>
    <row r="507" spans="1:6">
      <c r="A507" s="20">
        <v>734</v>
      </c>
      <c r="B507" s="20">
        <v>14</v>
      </c>
      <c r="C507" s="20">
        <v>32.036999999999999</v>
      </c>
      <c r="D507" s="20">
        <v>8</v>
      </c>
      <c r="E507" s="20">
        <v>9335899</v>
      </c>
    </row>
    <row r="508" spans="1:6">
      <c r="A508" s="20">
        <v>30168</v>
      </c>
      <c r="B508" s="20">
        <v>14</v>
      </c>
      <c r="C508" s="20">
        <v>41.677</v>
      </c>
      <c r="D508" s="20">
        <v>8</v>
      </c>
      <c r="E508" s="20">
        <v>3698207</v>
      </c>
    </row>
    <row r="509" spans="1:6">
      <c r="A509" s="20">
        <v>461</v>
      </c>
      <c r="B509" s="20">
        <v>14</v>
      </c>
      <c r="C509" s="20">
        <v>46.338000000000001</v>
      </c>
      <c r="D509" s="20">
        <v>8</v>
      </c>
      <c r="E509" s="20">
        <v>1850782</v>
      </c>
    </row>
    <row r="510" spans="1:6">
      <c r="A510" s="13">
        <v>38051</v>
      </c>
      <c r="B510" s="13">
        <v>14</v>
      </c>
      <c r="C510" s="13">
        <v>51.134999999999998</v>
      </c>
      <c r="D510" s="13">
        <v>54</v>
      </c>
      <c r="E510" s="13">
        <v>255317</v>
      </c>
    </row>
    <row r="511" spans="1:6">
      <c r="A511" s="13" t="s">
        <v>51</v>
      </c>
      <c r="B511" s="13">
        <v>14</v>
      </c>
      <c r="C511" s="13">
        <v>57.088000000000001</v>
      </c>
      <c r="D511" s="13">
        <v>54</v>
      </c>
      <c r="E511" s="13">
        <v>1524636</v>
      </c>
    </row>
    <row r="512" spans="1:6">
      <c r="A512" s="13">
        <v>26735</v>
      </c>
      <c r="B512" s="13">
        <v>14</v>
      </c>
      <c r="C512" s="13">
        <v>59.457999999999998</v>
      </c>
      <c r="D512" s="13">
        <v>54</v>
      </c>
      <c r="E512" s="13">
        <v>2403398</v>
      </c>
    </row>
    <row r="513" spans="1:6">
      <c r="A513" s="13">
        <v>24613</v>
      </c>
      <c r="B513" s="13">
        <v>14</v>
      </c>
      <c r="C513" s="13">
        <v>62.63</v>
      </c>
      <c r="D513" s="13">
        <v>54</v>
      </c>
      <c r="E513" s="13">
        <v>3295179</v>
      </c>
      <c r="F513" t="s">
        <v>180</v>
      </c>
    </row>
    <row r="514" spans="1:6">
      <c r="A514" s="13">
        <v>12689</v>
      </c>
      <c r="B514" s="13">
        <v>14</v>
      </c>
      <c r="C514" s="13">
        <v>65.908000000000001</v>
      </c>
      <c r="D514" s="13">
        <v>54</v>
      </c>
      <c r="E514" s="13">
        <v>3295182</v>
      </c>
      <c r="F514" t="s">
        <v>180</v>
      </c>
    </row>
    <row r="515" spans="1:6">
      <c r="A515" s="5">
        <v>1815</v>
      </c>
      <c r="B515" s="5">
        <v>14</v>
      </c>
      <c r="C515" s="5">
        <v>67.77</v>
      </c>
      <c r="D515" s="5">
        <v>67</v>
      </c>
      <c r="E515" s="5">
        <v>3012954</v>
      </c>
    </row>
    <row r="516" spans="1:6">
      <c r="A516" s="5">
        <v>52354</v>
      </c>
      <c r="B516" s="5">
        <v>14</v>
      </c>
      <c r="C516" s="5">
        <v>69.772999999999996</v>
      </c>
      <c r="D516" s="5">
        <v>67</v>
      </c>
      <c r="E516" s="5">
        <v>2028832</v>
      </c>
    </row>
    <row r="517" spans="1:6">
      <c r="A517" s="5">
        <v>14803</v>
      </c>
      <c r="B517" s="5">
        <v>14</v>
      </c>
      <c r="C517" s="5">
        <v>71.566000000000003</v>
      </c>
      <c r="D517" s="5">
        <v>67</v>
      </c>
      <c r="E517" s="5">
        <v>2307600</v>
      </c>
      <c r="F517" t="s">
        <v>2</v>
      </c>
    </row>
    <row r="518" spans="1:6">
      <c r="A518" s="5" t="s">
        <v>52</v>
      </c>
      <c r="B518" s="5">
        <v>14</v>
      </c>
      <c r="C518" s="5">
        <v>75.733000000000004</v>
      </c>
      <c r="D518" s="5">
        <v>67</v>
      </c>
      <c r="E518" s="5">
        <v>547222</v>
      </c>
    </row>
    <row r="519" spans="1:6">
      <c r="A519" s="5">
        <v>29975</v>
      </c>
      <c r="B519" s="5">
        <v>14</v>
      </c>
      <c r="C519" s="5">
        <v>76.869</v>
      </c>
      <c r="D519" s="5">
        <v>67</v>
      </c>
      <c r="E519" s="5">
        <v>144578</v>
      </c>
    </row>
    <row r="520" spans="1:6">
      <c r="A520" s="8">
        <v>19447</v>
      </c>
      <c r="B520" s="8">
        <v>14</v>
      </c>
      <c r="C520" s="8">
        <v>77.715000000000003</v>
      </c>
      <c r="D520" s="8">
        <v>158</v>
      </c>
      <c r="E520" s="8">
        <v>1287809</v>
      </c>
    </row>
    <row r="521" spans="1:6">
      <c r="A521" s="8">
        <v>17466</v>
      </c>
      <c r="B521" s="8">
        <v>14</v>
      </c>
      <c r="C521" s="8">
        <v>78.632999999999996</v>
      </c>
      <c r="D521" s="8">
        <v>103</v>
      </c>
      <c r="E521" s="8">
        <v>1979542</v>
      </c>
    </row>
    <row r="522" spans="1:6">
      <c r="A522" s="8">
        <v>62605</v>
      </c>
      <c r="B522" s="8">
        <v>14</v>
      </c>
      <c r="C522" s="8">
        <v>79.239999999999995</v>
      </c>
      <c r="D522" s="8">
        <v>272</v>
      </c>
      <c r="E522" s="8">
        <v>331040</v>
      </c>
    </row>
    <row r="523" spans="1:6">
      <c r="A523" s="8">
        <v>48451</v>
      </c>
      <c r="B523" s="8">
        <v>14</v>
      </c>
      <c r="C523" s="8">
        <v>79.945999999999998</v>
      </c>
      <c r="D523" s="8">
        <v>272</v>
      </c>
      <c r="E523" s="8">
        <v>403195</v>
      </c>
    </row>
    <row r="524" spans="1:6">
      <c r="A524" s="8">
        <v>20091</v>
      </c>
      <c r="B524" s="8">
        <v>14</v>
      </c>
      <c r="C524" s="8">
        <v>80.613</v>
      </c>
      <c r="D524" s="8">
        <v>103</v>
      </c>
      <c r="E524" s="8">
        <v>1773037</v>
      </c>
    </row>
    <row r="525" spans="1:6">
      <c r="A525" s="8">
        <v>45739</v>
      </c>
      <c r="B525" s="8">
        <v>14</v>
      </c>
      <c r="C525" s="8">
        <v>80.900000000000006</v>
      </c>
      <c r="D525" s="8">
        <v>219</v>
      </c>
      <c r="E525" s="8">
        <v>252916</v>
      </c>
    </row>
    <row r="526" spans="1:6">
      <c r="A526" s="8">
        <v>21436</v>
      </c>
      <c r="B526" s="8">
        <v>14</v>
      </c>
      <c r="C526" s="8">
        <v>81.415999999999997</v>
      </c>
      <c r="D526" s="8">
        <v>219</v>
      </c>
      <c r="E526" s="8">
        <v>548375</v>
      </c>
    </row>
    <row r="527" spans="1:6">
      <c r="A527" s="8">
        <v>37564</v>
      </c>
      <c r="B527" s="8">
        <v>14</v>
      </c>
      <c r="C527" s="8">
        <v>81.951999999999998</v>
      </c>
      <c r="D527" s="8">
        <v>103</v>
      </c>
      <c r="E527" s="8">
        <v>579328</v>
      </c>
    </row>
    <row r="528" spans="1:6">
      <c r="A528" s="8" t="s">
        <v>53</v>
      </c>
      <c r="B528" s="8">
        <v>14</v>
      </c>
      <c r="C528" s="8">
        <v>82.540999999999997</v>
      </c>
      <c r="D528" s="8">
        <v>272</v>
      </c>
      <c r="E528" s="8">
        <v>154037</v>
      </c>
      <c r="F528" t="s">
        <v>9</v>
      </c>
    </row>
    <row r="529" spans="1:5">
      <c r="A529" s="8" t="s">
        <v>54</v>
      </c>
      <c r="B529" s="8">
        <v>14</v>
      </c>
      <c r="C529" s="8">
        <v>82.814999999999998</v>
      </c>
      <c r="D529" s="8">
        <v>103</v>
      </c>
      <c r="E529" s="8">
        <v>1963623</v>
      </c>
    </row>
    <row r="530" spans="1:5">
      <c r="A530" s="8">
        <v>7798</v>
      </c>
      <c r="B530" s="8">
        <v>14</v>
      </c>
      <c r="C530" s="8">
        <v>83.49</v>
      </c>
      <c r="D530" s="8">
        <v>103</v>
      </c>
      <c r="E530" s="8">
        <v>681537</v>
      </c>
    </row>
    <row r="531" spans="1:5">
      <c r="A531" s="8">
        <v>51318</v>
      </c>
      <c r="B531" s="8">
        <v>14</v>
      </c>
      <c r="C531" s="8">
        <v>83.953999999999994</v>
      </c>
      <c r="D531" s="8">
        <v>103</v>
      </c>
      <c r="E531" s="8">
        <v>504556</v>
      </c>
    </row>
    <row r="532" spans="1:5">
      <c r="A532" s="8">
        <v>22135</v>
      </c>
      <c r="B532" s="8">
        <v>14</v>
      </c>
      <c r="C532" s="8">
        <v>84.227999999999994</v>
      </c>
      <c r="D532" s="8">
        <v>103</v>
      </c>
      <c r="E532" s="8">
        <v>457700</v>
      </c>
    </row>
    <row r="533" spans="1:5">
      <c r="A533" s="8">
        <v>10892</v>
      </c>
      <c r="B533" s="8">
        <v>14</v>
      </c>
      <c r="C533" s="8">
        <v>84.563999999999993</v>
      </c>
      <c r="D533" s="8">
        <v>219</v>
      </c>
      <c r="E533" s="8">
        <v>371159</v>
      </c>
    </row>
    <row r="534" spans="1:5">
      <c r="A534" s="8">
        <v>7580</v>
      </c>
      <c r="B534" s="8">
        <v>14</v>
      </c>
      <c r="C534" s="8">
        <v>84.804000000000002</v>
      </c>
      <c r="D534" s="8">
        <v>103</v>
      </c>
      <c r="E534" s="8">
        <v>1239871</v>
      </c>
    </row>
    <row r="535" spans="1:5">
      <c r="A535" s="9">
        <v>44673</v>
      </c>
      <c r="B535" s="9">
        <v>14</v>
      </c>
      <c r="C535" s="9">
        <v>85.162000000000006</v>
      </c>
      <c r="D535" s="9">
        <v>115</v>
      </c>
      <c r="E535" s="9">
        <v>2229816</v>
      </c>
    </row>
    <row r="536" spans="1:5">
      <c r="A536" s="8">
        <v>11422</v>
      </c>
      <c r="B536" s="8">
        <v>14</v>
      </c>
      <c r="C536" s="8">
        <v>85.644000000000005</v>
      </c>
      <c r="D536" s="8">
        <v>219</v>
      </c>
      <c r="E536" s="8">
        <v>346841</v>
      </c>
    </row>
    <row r="537" spans="1:5">
      <c r="A537" s="8">
        <v>41460</v>
      </c>
      <c r="B537" s="8">
        <v>14</v>
      </c>
      <c r="C537" s="8">
        <v>86.144999999999996</v>
      </c>
      <c r="D537" s="8">
        <v>103</v>
      </c>
      <c r="E537" s="8">
        <v>182624</v>
      </c>
    </row>
    <row r="538" spans="1:5">
      <c r="A538" s="8">
        <v>60496</v>
      </c>
      <c r="B538" s="8">
        <v>14</v>
      </c>
      <c r="C538" s="8">
        <v>87.001000000000005</v>
      </c>
      <c r="D538" s="8">
        <v>219</v>
      </c>
      <c r="E538" s="8">
        <v>271150</v>
      </c>
    </row>
    <row r="539" spans="1:5">
      <c r="A539" s="8">
        <v>63095</v>
      </c>
      <c r="B539" s="8">
        <v>14</v>
      </c>
      <c r="C539" s="8">
        <v>87.287999999999997</v>
      </c>
      <c r="D539" s="8">
        <v>219</v>
      </c>
      <c r="E539" s="8">
        <v>282960</v>
      </c>
    </row>
    <row r="540" spans="1:5">
      <c r="A540" s="8">
        <v>26047</v>
      </c>
      <c r="B540" s="8">
        <v>14</v>
      </c>
      <c r="C540" s="8">
        <v>88.015000000000001</v>
      </c>
      <c r="D540" s="8">
        <v>219</v>
      </c>
      <c r="E540" s="8">
        <v>794827</v>
      </c>
    </row>
    <row r="541" spans="1:5">
      <c r="A541" s="9">
        <v>59806</v>
      </c>
      <c r="B541" s="9">
        <v>14</v>
      </c>
      <c r="C541" s="9">
        <v>88.363</v>
      </c>
      <c r="D541" s="9">
        <v>116</v>
      </c>
      <c r="E541" s="9">
        <v>994413</v>
      </c>
    </row>
    <row r="542" spans="1:5">
      <c r="A542" s="8">
        <v>49403</v>
      </c>
      <c r="B542" s="8">
        <v>14</v>
      </c>
      <c r="C542" s="8">
        <v>89.245999999999995</v>
      </c>
      <c r="D542" s="8">
        <v>103</v>
      </c>
      <c r="E542" s="8">
        <v>369479</v>
      </c>
    </row>
    <row r="543" spans="1:5">
      <c r="A543" s="8">
        <v>32810</v>
      </c>
      <c r="B543" s="8">
        <v>14</v>
      </c>
      <c r="C543" s="8">
        <v>89.581999999999994</v>
      </c>
      <c r="D543" s="8">
        <v>103</v>
      </c>
      <c r="E543" s="8">
        <v>623175</v>
      </c>
    </row>
    <row r="544" spans="1:5">
      <c r="A544" s="8">
        <v>29272</v>
      </c>
      <c r="B544" s="8">
        <v>14</v>
      </c>
      <c r="C544" s="8">
        <v>90.331999999999994</v>
      </c>
      <c r="D544" s="8">
        <v>103</v>
      </c>
      <c r="E544" s="8">
        <v>676921</v>
      </c>
    </row>
    <row r="545" spans="1:12">
      <c r="A545" s="8">
        <v>44611</v>
      </c>
      <c r="B545" s="8">
        <v>14</v>
      </c>
      <c r="C545" s="8">
        <v>90.98</v>
      </c>
      <c r="D545" s="8">
        <v>219</v>
      </c>
      <c r="E545" s="8">
        <v>69899</v>
      </c>
    </row>
    <row r="546" spans="1:12">
      <c r="A546" s="8">
        <v>13787</v>
      </c>
      <c r="B546" s="8">
        <v>14</v>
      </c>
      <c r="C546" s="8">
        <v>91.519000000000005</v>
      </c>
      <c r="D546" s="8">
        <v>103</v>
      </c>
      <c r="E546" s="8">
        <v>354785</v>
      </c>
    </row>
    <row r="547" spans="1:12">
      <c r="A547" s="8">
        <v>60196</v>
      </c>
      <c r="B547" s="8">
        <v>14</v>
      </c>
      <c r="C547" s="8">
        <v>92.727000000000004</v>
      </c>
      <c r="D547" s="8">
        <v>158</v>
      </c>
      <c r="E547" s="8">
        <v>1098143</v>
      </c>
    </row>
    <row r="548" spans="1:12">
      <c r="A548" s="8">
        <v>14415</v>
      </c>
      <c r="B548" s="8">
        <v>14</v>
      </c>
      <c r="C548" s="8">
        <v>94.028000000000006</v>
      </c>
      <c r="D548" s="8">
        <v>219</v>
      </c>
      <c r="E548" s="8">
        <v>775</v>
      </c>
    </row>
    <row r="549" spans="1:12">
      <c r="A549" s="11"/>
      <c r="B549" s="11"/>
      <c r="C549" s="11"/>
      <c r="D549" s="11"/>
      <c r="E549" s="11"/>
    </row>
    <row r="550" spans="1:12">
      <c r="A550" s="19">
        <v>7062</v>
      </c>
      <c r="B550" s="19">
        <v>15</v>
      </c>
      <c r="C550" s="19">
        <v>0</v>
      </c>
      <c r="D550" s="19">
        <v>74</v>
      </c>
      <c r="E550" s="19">
        <v>2088184</v>
      </c>
      <c r="H550" t="s">
        <v>192</v>
      </c>
      <c r="I550" t="s">
        <v>68</v>
      </c>
      <c r="K550" t="s">
        <v>239</v>
      </c>
      <c r="L550" t="s">
        <v>19</v>
      </c>
    </row>
    <row r="551" spans="1:12">
      <c r="A551" s="9">
        <v>45851</v>
      </c>
      <c r="B551" s="9">
        <v>15</v>
      </c>
      <c r="C551" s="9">
        <v>2.774</v>
      </c>
      <c r="D551" s="9">
        <v>282</v>
      </c>
      <c r="E551" s="9">
        <v>468941</v>
      </c>
      <c r="H551" t="s">
        <v>193</v>
      </c>
      <c r="I551" s="37">
        <v>3188564</v>
      </c>
      <c r="K551" s="1">
        <v>282</v>
      </c>
      <c r="L551" t="s">
        <v>80</v>
      </c>
    </row>
    <row r="552" spans="1:12">
      <c r="A552" s="19">
        <v>10237</v>
      </c>
      <c r="B552" s="19">
        <v>15</v>
      </c>
      <c r="C552" s="19">
        <v>3.968</v>
      </c>
      <c r="D552" s="19">
        <v>74</v>
      </c>
      <c r="E552" s="19">
        <v>2085738</v>
      </c>
      <c r="H552" t="s">
        <v>195</v>
      </c>
      <c r="I552" s="37">
        <v>3097515</v>
      </c>
      <c r="K552" s="1">
        <v>71</v>
      </c>
      <c r="L552" t="s">
        <v>80</v>
      </c>
    </row>
    <row r="553" spans="1:12">
      <c r="A553" s="19">
        <v>7007</v>
      </c>
      <c r="B553" s="19">
        <v>15</v>
      </c>
      <c r="C553" s="19">
        <v>5.3929999999999998</v>
      </c>
      <c r="D553" s="19">
        <v>74</v>
      </c>
      <c r="E553" s="19">
        <v>1201928</v>
      </c>
      <c r="H553" t="s">
        <v>196</v>
      </c>
      <c r="I553" s="37">
        <v>565321</v>
      </c>
      <c r="K553">
        <v>2</v>
      </c>
      <c r="L553" t="s">
        <v>253</v>
      </c>
    </row>
    <row r="554" spans="1:12">
      <c r="A554" s="19">
        <v>28652</v>
      </c>
      <c r="B554" s="19">
        <v>15</v>
      </c>
      <c r="C554" s="19">
        <v>7.02</v>
      </c>
      <c r="D554" s="19">
        <v>74</v>
      </c>
      <c r="E554" s="19">
        <v>2249626</v>
      </c>
      <c r="F554" t="s">
        <v>2</v>
      </c>
      <c r="H554" t="s">
        <v>197</v>
      </c>
      <c r="I554" s="37">
        <v>6840764</v>
      </c>
    </row>
    <row r="555" spans="1:12">
      <c r="A555" s="20">
        <v>29432</v>
      </c>
      <c r="B555" s="20">
        <v>15</v>
      </c>
      <c r="C555" s="20">
        <v>8.81</v>
      </c>
      <c r="D555" s="20">
        <v>78</v>
      </c>
      <c r="E555" s="20">
        <v>249348</v>
      </c>
      <c r="H555" t="s">
        <v>198</v>
      </c>
      <c r="I555" s="37">
        <v>1811142</v>
      </c>
    </row>
    <row r="556" spans="1:12">
      <c r="A556" s="19">
        <v>16332</v>
      </c>
      <c r="B556" s="19">
        <v>15</v>
      </c>
      <c r="C556" s="19">
        <v>9.9779999999999998</v>
      </c>
      <c r="D556" s="19">
        <v>74</v>
      </c>
      <c r="E556" s="19">
        <v>459090</v>
      </c>
      <c r="H556" t="s">
        <v>199</v>
      </c>
      <c r="I556" s="37">
        <v>12150826</v>
      </c>
    </row>
    <row r="557" spans="1:12">
      <c r="A557" s="19">
        <v>21740</v>
      </c>
      <c r="B557" s="19">
        <v>15</v>
      </c>
      <c r="C557" s="19">
        <v>11.563000000000001</v>
      </c>
      <c r="D557" s="19">
        <v>74</v>
      </c>
      <c r="E557" s="19">
        <v>1530646</v>
      </c>
      <c r="F557" t="s">
        <v>194</v>
      </c>
      <c r="H557" s="53" t="s">
        <v>237</v>
      </c>
      <c r="I557" s="54">
        <f>SUM(I551:I556)</f>
        <v>27654132</v>
      </c>
    </row>
    <row r="558" spans="1:12">
      <c r="A558" s="20">
        <v>1204</v>
      </c>
      <c r="B558" s="20">
        <v>15</v>
      </c>
      <c r="C558" s="20">
        <v>13.696</v>
      </c>
      <c r="D558" s="20">
        <v>78</v>
      </c>
      <c r="E558" s="20">
        <v>2037823</v>
      </c>
    </row>
    <row r="559" spans="1:12">
      <c r="A559" s="12">
        <v>15643</v>
      </c>
      <c r="B559" s="12">
        <v>15</v>
      </c>
      <c r="C559" s="12">
        <v>16.5</v>
      </c>
      <c r="D559" s="12">
        <v>270</v>
      </c>
      <c r="E559" s="12">
        <v>436693</v>
      </c>
      <c r="F559" t="s">
        <v>180</v>
      </c>
    </row>
    <row r="560" spans="1:12">
      <c r="A560" s="9">
        <v>2890</v>
      </c>
      <c r="B560" s="9">
        <v>15</v>
      </c>
      <c r="C560" s="9">
        <v>18.609000000000002</v>
      </c>
      <c r="D560" s="9">
        <v>71</v>
      </c>
      <c r="E560" s="9">
        <v>971235</v>
      </c>
    </row>
    <row r="561" spans="1:6">
      <c r="A561" s="9">
        <v>7237</v>
      </c>
      <c r="B561" s="9">
        <v>15</v>
      </c>
      <c r="C561" s="9">
        <v>19.707000000000001</v>
      </c>
      <c r="D561" s="9">
        <v>711</v>
      </c>
      <c r="E561" s="9">
        <v>4253</v>
      </c>
    </row>
    <row r="562" spans="1:6">
      <c r="A562" s="9">
        <v>8261</v>
      </c>
      <c r="B562" s="9">
        <v>15</v>
      </c>
      <c r="C562" s="9">
        <v>21.652000000000001</v>
      </c>
      <c r="D562" s="9">
        <v>2</v>
      </c>
      <c r="E562" s="9">
        <v>673848</v>
      </c>
    </row>
    <row r="563" spans="1:6">
      <c r="A563" s="12">
        <v>33158</v>
      </c>
      <c r="B563" s="12">
        <v>15</v>
      </c>
      <c r="C563" s="12">
        <v>22.995999999999999</v>
      </c>
      <c r="D563" s="12">
        <v>270</v>
      </c>
      <c r="E563" s="12">
        <v>436690</v>
      </c>
      <c r="F563" t="s">
        <v>180</v>
      </c>
    </row>
    <row r="564" spans="1:6">
      <c r="A564" s="4">
        <v>41587</v>
      </c>
      <c r="B564" s="4">
        <v>15</v>
      </c>
      <c r="C564" s="4">
        <v>26.646999999999998</v>
      </c>
      <c r="D564" s="4">
        <v>23</v>
      </c>
      <c r="E564" s="4">
        <v>6214883</v>
      </c>
    </row>
    <row r="565" spans="1:6">
      <c r="A565" s="4">
        <v>8652</v>
      </c>
      <c r="B565" s="4">
        <v>15</v>
      </c>
      <c r="C565" s="4">
        <v>28.492000000000001</v>
      </c>
      <c r="D565" s="4">
        <v>23</v>
      </c>
      <c r="E565" s="4">
        <v>5736959</v>
      </c>
    </row>
    <row r="566" spans="1:6">
      <c r="A566" s="4">
        <v>46694</v>
      </c>
      <c r="B566" s="4">
        <v>15</v>
      </c>
      <c r="C566" s="4">
        <v>33.197000000000003</v>
      </c>
      <c r="D566" s="4">
        <v>23</v>
      </c>
      <c r="E566" s="4">
        <v>5044902</v>
      </c>
    </row>
    <row r="567" spans="1:6">
      <c r="A567" s="4">
        <v>59611</v>
      </c>
      <c r="B567" s="4">
        <v>15</v>
      </c>
      <c r="C567" s="4">
        <v>47.237000000000002</v>
      </c>
      <c r="D567" s="4">
        <v>23</v>
      </c>
      <c r="E567" s="4">
        <v>426598</v>
      </c>
    </row>
    <row r="568" spans="1:6">
      <c r="A568" s="7">
        <v>32121</v>
      </c>
      <c r="B568" s="7">
        <v>15</v>
      </c>
      <c r="C568" s="7">
        <v>53.554000000000002</v>
      </c>
      <c r="D568" s="7">
        <v>146</v>
      </c>
      <c r="E568" s="7">
        <v>499603</v>
      </c>
    </row>
    <row r="569" spans="1:6">
      <c r="A569" s="7">
        <v>45376</v>
      </c>
      <c r="B569" s="7">
        <v>15</v>
      </c>
      <c r="C569" s="7">
        <v>56.912999999999997</v>
      </c>
      <c r="D569" s="7">
        <v>146</v>
      </c>
      <c r="E569" s="7">
        <v>951380</v>
      </c>
    </row>
    <row r="570" spans="1:6">
      <c r="A570" s="3">
        <v>52750</v>
      </c>
      <c r="B570" s="3">
        <v>15</v>
      </c>
      <c r="C570" s="3">
        <v>59.408999999999999</v>
      </c>
      <c r="D570" s="3">
        <v>5</v>
      </c>
      <c r="E570" s="3">
        <v>403983</v>
      </c>
    </row>
    <row r="571" spans="1:6">
      <c r="A571" s="3">
        <v>9233</v>
      </c>
      <c r="B571" s="3">
        <v>15</v>
      </c>
      <c r="C571" s="3">
        <v>63.029000000000003</v>
      </c>
      <c r="D571" s="3">
        <v>5</v>
      </c>
      <c r="E571" s="3">
        <v>1891168</v>
      </c>
    </row>
    <row r="572" spans="1:6">
      <c r="A572" s="3">
        <v>18879</v>
      </c>
      <c r="B572" s="3">
        <v>15</v>
      </c>
      <c r="C572" s="3">
        <v>65.403000000000006</v>
      </c>
      <c r="D572" s="3">
        <v>5</v>
      </c>
      <c r="E572" s="3">
        <v>2570853</v>
      </c>
      <c r="F572" t="s">
        <v>2</v>
      </c>
    </row>
    <row r="573" spans="1:6">
      <c r="A573" s="3">
        <v>5618</v>
      </c>
      <c r="B573" s="3">
        <v>15</v>
      </c>
      <c r="C573" s="3">
        <v>68.325999999999993</v>
      </c>
      <c r="D573" s="3">
        <v>5</v>
      </c>
      <c r="E573" s="3">
        <v>2083053</v>
      </c>
    </row>
    <row r="574" spans="1:6">
      <c r="A574" s="3">
        <v>37132</v>
      </c>
      <c r="B574" s="3">
        <v>15</v>
      </c>
      <c r="C574" s="3">
        <v>72.501000000000005</v>
      </c>
      <c r="D574" s="3">
        <v>5</v>
      </c>
      <c r="E574" s="3">
        <v>5167848</v>
      </c>
    </row>
    <row r="575" spans="1:6">
      <c r="A575" s="3">
        <v>24429</v>
      </c>
      <c r="B575" s="3">
        <v>15</v>
      </c>
      <c r="C575" s="3">
        <v>75.423000000000002</v>
      </c>
      <c r="D575" s="3">
        <v>5</v>
      </c>
      <c r="E575" s="3">
        <v>6051830</v>
      </c>
    </row>
    <row r="576" spans="1:6">
      <c r="A576" s="3">
        <v>54292</v>
      </c>
      <c r="B576" s="3">
        <v>15</v>
      </c>
      <c r="C576" s="3">
        <v>78.001999999999995</v>
      </c>
      <c r="D576" s="3">
        <v>5</v>
      </c>
      <c r="E576" s="3">
        <v>7527474</v>
      </c>
      <c r="F576" t="s">
        <v>2</v>
      </c>
    </row>
    <row r="577" spans="1:12">
      <c r="A577" s="3">
        <v>35106</v>
      </c>
      <c r="B577" s="3">
        <v>15</v>
      </c>
      <c r="C577" s="3">
        <v>79.001999999999995</v>
      </c>
      <c r="D577" s="3">
        <v>5</v>
      </c>
      <c r="E577" s="3">
        <v>6973016</v>
      </c>
    </row>
    <row r="578" spans="1:12">
      <c r="A578" s="3">
        <v>59311</v>
      </c>
      <c r="B578" s="3">
        <v>15</v>
      </c>
      <c r="C578" s="3">
        <v>81.218000000000004</v>
      </c>
      <c r="D578" s="3">
        <v>5</v>
      </c>
      <c r="E578" s="3">
        <v>7198117</v>
      </c>
    </row>
    <row r="579" spans="1:12">
      <c r="A579" s="3">
        <v>31679</v>
      </c>
      <c r="B579" s="3">
        <v>15</v>
      </c>
      <c r="C579" s="3">
        <v>83.161000000000001</v>
      </c>
      <c r="D579" s="3">
        <v>5</v>
      </c>
      <c r="E579" s="3">
        <v>7891869</v>
      </c>
    </row>
    <row r="580" spans="1:12">
      <c r="A580" s="3">
        <v>3312</v>
      </c>
      <c r="B580" s="3">
        <v>15</v>
      </c>
      <c r="C580" s="3">
        <v>87.667000000000002</v>
      </c>
      <c r="D580" s="3">
        <v>5</v>
      </c>
      <c r="E580" s="3">
        <v>10094774</v>
      </c>
      <c r="F580" t="s">
        <v>134</v>
      </c>
    </row>
    <row r="581" spans="1:12">
      <c r="A581" s="3">
        <v>59535</v>
      </c>
      <c r="B581" s="3">
        <v>15</v>
      </c>
      <c r="C581" s="3">
        <v>89.918999999999997</v>
      </c>
      <c r="D581" s="3">
        <v>5</v>
      </c>
      <c r="E581" s="3">
        <v>9453078</v>
      </c>
    </row>
    <row r="582" spans="1:12">
      <c r="A582" s="11"/>
      <c r="B582" s="11"/>
      <c r="C582" s="11"/>
      <c r="D582" s="11"/>
      <c r="E582" s="11"/>
    </row>
    <row r="583" spans="1:12">
      <c r="A583" s="8">
        <v>40368</v>
      </c>
      <c r="B583" s="8">
        <v>16</v>
      </c>
      <c r="C583" s="8">
        <v>0</v>
      </c>
      <c r="D583" s="8">
        <v>149</v>
      </c>
      <c r="E583" s="8">
        <v>1029300</v>
      </c>
      <c r="H583" t="s">
        <v>200</v>
      </c>
      <c r="I583" t="s">
        <v>68</v>
      </c>
      <c r="K583" t="s">
        <v>239</v>
      </c>
      <c r="L583" t="s">
        <v>19</v>
      </c>
    </row>
    <row r="584" spans="1:12">
      <c r="A584" s="8">
        <v>44233</v>
      </c>
      <c r="B584" s="8">
        <v>16</v>
      </c>
      <c r="C584" s="8">
        <v>0.97799999999999998</v>
      </c>
      <c r="D584" s="8">
        <v>149</v>
      </c>
      <c r="E584" s="8">
        <v>1763111</v>
      </c>
      <c r="H584" t="s">
        <v>201</v>
      </c>
      <c r="I584" s="38">
        <v>1782578</v>
      </c>
      <c r="K584" s="1">
        <v>194</v>
      </c>
      <c r="L584" t="s">
        <v>80</v>
      </c>
    </row>
    <row r="585" spans="1:12">
      <c r="A585" s="8">
        <v>30061</v>
      </c>
      <c r="B585" s="8">
        <v>16</v>
      </c>
      <c r="C585" s="8">
        <v>2.5329999999999999</v>
      </c>
      <c r="D585" s="8">
        <v>149</v>
      </c>
      <c r="E585" s="8">
        <v>1734051</v>
      </c>
      <c r="H585" t="s">
        <v>202</v>
      </c>
      <c r="I585" s="38">
        <v>755045</v>
      </c>
      <c r="K585" s="1">
        <v>25</v>
      </c>
      <c r="L585" t="s">
        <v>251</v>
      </c>
    </row>
    <row r="586" spans="1:12">
      <c r="A586" s="8">
        <v>24813</v>
      </c>
      <c r="B586" s="8">
        <v>16</v>
      </c>
      <c r="C586" s="8">
        <v>3.3220000000000001</v>
      </c>
      <c r="D586" s="8">
        <v>233</v>
      </c>
      <c r="E586" s="8">
        <v>695607</v>
      </c>
      <c r="H586" t="s">
        <v>203</v>
      </c>
      <c r="I586" s="38">
        <v>914597</v>
      </c>
      <c r="K586" s="1">
        <v>114</v>
      </c>
      <c r="L586" t="s">
        <v>80</v>
      </c>
    </row>
    <row r="587" spans="1:12">
      <c r="A587" s="9">
        <v>58351</v>
      </c>
      <c r="B587" s="9">
        <v>16</v>
      </c>
      <c r="C587" s="9">
        <v>4.851</v>
      </c>
      <c r="D587" s="9">
        <v>194</v>
      </c>
      <c r="E587" s="9">
        <v>4226</v>
      </c>
      <c r="H587" t="s">
        <v>204</v>
      </c>
      <c r="I587" s="38">
        <v>2285543</v>
      </c>
      <c r="K587" s="1">
        <v>103</v>
      </c>
      <c r="L587" t="s">
        <v>245</v>
      </c>
    </row>
    <row r="588" spans="1:12">
      <c r="A588" s="8">
        <v>13770</v>
      </c>
      <c r="B588" s="8">
        <v>16</v>
      </c>
      <c r="C588" s="8">
        <v>6.2220000000000004</v>
      </c>
      <c r="D588" s="8">
        <v>204</v>
      </c>
      <c r="E588" s="8">
        <v>793981</v>
      </c>
      <c r="H588" t="s">
        <v>205</v>
      </c>
      <c r="I588" s="38">
        <v>1520484</v>
      </c>
    </row>
    <row r="589" spans="1:12">
      <c r="A589" s="8">
        <v>1037</v>
      </c>
      <c r="B589" s="8">
        <v>16</v>
      </c>
      <c r="C589" s="8">
        <v>7.4160000000000004</v>
      </c>
      <c r="D589" s="8">
        <v>117</v>
      </c>
      <c r="E589" s="8">
        <v>407960</v>
      </c>
      <c r="H589" t="s">
        <v>206</v>
      </c>
      <c r="I589" s="38">
        <v>1989670</v>
      </c>
    </row>
    <row r="590" spans="1:12">
      <c r="A590" s="8">
        <v>50873</v>
      </c>
      <c r="B590" s="8">
        <v>16</v>
      </c>
      <c r="C590" s="8">
        <v>7.8040000000000003</v>
      </c>
      <c r="D590" s="8">
        <v>117</v>
      </c>
      <c r="E590" s="8">
        <v>2185287</v>
      </c>
      <c r="H590" t="s">
        <v>207</v>
      </c>
      <c r="I590" s="38">
        <v>4099158</v>
      </c>
    </row>
    <row r="591" spans="1:12">
      <c r="A591" s="8">
        <v>41254</v>
      </c>
      <c r="B591" s="8">
        <v>16</v>
      </c>
      <c r="C591" s="8">
        <v>8.859</v>
      </c>
      <c r="D591" s="8">
        <v>149</v>
      </c>
      <c r="E591" s="8">
        <v>1197779</v>
      </c>
      <c r="H591" t="s">
        <v>208</v>
      </c>
      <c r="I591" s="38">
        <v>4486322</v>
      </c>
    </row>
    <row r="592" spans="1:12">
      <c r="A592" s="8">
        <v>21503</v>
      </c>
      <c r="B592" s="8">
        <v>16</v>
      </c>
      <c r="C592" s="8">
        <v>10.029999999999999</v>
      </c>
      <c r="D592" s="8">
        <v>204</v>
      </c>
      <c r="E592" s="8">
        <v>334900</v>
      </c>
      <c r="H592" t="s">
        <v>209</v>
      </c>
      <c r="I592" s="38">
        <v>3786564</v>
      </c>
    </row>
    <row r="593" spans="1:9">
      <c r="A593" s="8">
        <v>23932</v>
      </c>
      <c r="B593" s="8">
        <v>16</v>
      </c>
      <c r="C593" s="8">
        <v>10.974</v>
      </c>
      <c r="D593" s="8">
        <v>233</v>
      </c>
      <c r="E593" s="8">
        <v>533935</v>
      </c>
      <c r="H593" t="s">
        <v>210</v>
      </c>
      <c r="I593" s="38">
        <v>2942682</v>
      </c>
    </row>
    <row r="594" spans="1:9">
      <c r="A594" s="8">
        <v>62661</v>
      </c>
      <c r="B594" s="8">
        <v>16</v>
      </c>
      <c r="C594" s="8">
        <v>12.12</v>
      </c>
      <c r="D594" s="8">
        <v>204</v>
      </c>
      <c r="E594" s="8">
        <v>796223</v>
      </c>
      <c r="H594" s="53" t="s">
        <v>237</v>
      </c>
      <c r="I594" s="54">
        <f>SUM(I584:I593)</f>
        <v>24562643</v>
      </c>
    </row>
    <row r="595" spans="1:9">
      <c r="A595" s="8">
        <v>22616</v>
      </c>
      <c r="B595" s="8">
        <v>16</v>
      </c>
      <c r="C595" s="8">
        <v>13.243</v>
      </c>
      <c r="D595" s="8">
        <v>117</v>
      </c>
      <c r="E595" s="8">
        <v>69651</v>
      </c>
    </row>
    <row r="596" spans="1:9">
      <c r="A596" s="8">
        <v>19511</v>
      </c>
      <c r="B596" s="8">
        <v>16</v>
      </c>
      <c r="C596" s="8">
        <v>14.183999999999999</v>
      </c>
      <c r="D596" s="8">
        <v>117</v>
      </c>
      <c r="E596" s="8">
        <v>18008</v>
      </c>
    </row>
    <row r="597" spans="1:9">
      <c r="A597" s="8">
        <v>29743</v>
      </c>
      <c r="B597" s="8">
        <v>16</v>
      </c>
      <c r="C597" s="8">
        <v>16.282</v>
      </c>
      <c r="D597" s="8">
        <v>161</v>
      </c>
      <c r="E597" s="8">
        <v>968145</v>
      </c>
    </row>
    <row r="598" spans="1:9">
      <c r="A598" s="8">
        <v>37758</v>
      </c>
      <c r="B598" s="8">
        <v>16</v>
      </c>
      <c r="C598" s="8">
        <v>17.623999999999999</v>
      </c>
      <c r="D598" s="8">
        <v>161</v>
      </c>
      <c r="E598" s="8">
        <v>685891</v>
      </c>
    </row>
    <row r="599" spans="1:9">
      <c r="A599" s="8">
        <v>12671</v>
      </c>
      <c r="B599" s="8">
        <v>16</v>
      </c>
      <c r="C599" s="8">
        <v>19.093</v>
      </c>
      <c r="D599" s="8">
        <v>136</v>
      </c>
      <c r="E599" s="8">
        <v>80391</v>
      </c>
    </row>
    <row r="600" spans="1:9">
      <c r="A600" s="8">
        <v>2756</v>
      </c>
      <c r="B600" s="8">
        <v>16</v>
      </c>
      <c r="C600" s="8">
        <v>20.686</v>
      </c>
      <c r="D600" s="8">
        <v>161</v>
      </c>
      <c r="E600" s="8">
        <v>1376374</v>
      </c>
    </row>
    <row r="601" spans="1:9">
      <c r="A601" s="8">
        <v>9240</v>
      </c>
      <c r="B601" s="8">
        <v>16</v>
      </c>
      <c r="C601" s="8">
        <v>22.219000000000001</v>
      </c>
      <c r="D601" s="8">
        <v>136</v>
      </c>
      <c r="E601" s="8">
        <v>662019</v>
      </c>
    </row>
    <row r="602" spans="1:9">
      <c r="A602" s="8">
        <v>43960</v>
      </c>
      <c r="B602" s="8">
        <v>16</v>
      </c>
      <c r="C602" s="8">
        <v>23.478999999999999</v>
      </c>
      <c r="D602" s="8">
        <v>136</v>
      </c>
      <c r="E602" s="8">
        <v>685936</v>
      </c>
    </row>
    <row r="603" spans="1:9">
      <c r="A603" s="9">
        <v>22875</v>
      </c>
      <c r="B603" s="9">
        <v>16</v>
      </c>
      <c r="C603" s="9">
        <v>26.93</v>
      </c>
      <c r="D603" s="9">
        <v>25</v>
      </c>
      <c r="E603" s="9">
        <v>4526915</v>
      </c>
    </row>
    <row r="604" spans="1:9">
      <c r="A604" s="8">
        <v>42635</v>
      </c>
      <c r="B604" s="8">
        <v>16</v>
      </c>
      <c r="C604" s="8">
        <v>28.869</v>
      </c>
      <c r="D604" s="8">
        <v>136</v>
      </c>
      <c r="E604" s="8">
        <v>1336836</v>
      </c>
    </row>
    <row r="605" spans="1:9">
      <c r="A605" s="19">
        <v>22698</v>
      </c>
      <c r="B605" s="19">
        <v>16</v>
      </c>
      <c r="C605" s="19">
        <v>33.328000000000003</v>
      </c>
      <c r="D605" s="19">
        <v>52</v>
      </c>
      <c r="E605" s="19">
        <v>3773609</v>
      </c>
    </row>
    <row r="606" spans="1:9">
      <c r="A606" s="19">
        <v>42513</v>
      </c>
      <c r="B606" s="19">
        <v>16</v>
      </c>
      <c r="C606" s="19">
        <v>37.192999999999998</v>
      </c>
      <c r="D606" s="19">
        <v>52</v>
      </c>
      <c r="E606" s="19">
        <v>1869789</v>
      </c>
    </row>
    <row r="607" spans="1:9">
      <c r="A607" s="19">
        <v>44815</v>
      </c>
      <c r="B607" s="19">
        <v>16</v>
      </c>
      <c r="C607" s="19">
        <v>40.859000000000002</v>
      </c>
      <c r="D607" s="19">
        <v>52</v>
      </c>
      <c r="E607" s="19">
        <v>1363484</v>
      </c>
    </row>
    <row r="608" spans="1:9">
      <c r="A608" s="20">
        <v>1301</v>
      </c>
      <c r="B608" s="20">
        <v>16</v>
      </c>
      <c r="C608" s="20">
        <v>49.466000000000001</v>
      </c>
      <c r="D608" s="20">
        <v>42</v>
      </c>
      <c r="E608" s="20">
        <v>846672</v>
      </c>
    </row>
    <row r="609" spans="1:12">
      <c r="A609" s="20">
        <v>33145</v>
      </c>
      <c r="B609" s="20">
        <v>16</v>
      </c>
      <c r="C609" s="20">
        <v>57.468000000000004</v>
      </c>
      <c r="D609" s="20">
        <v>42</v>
      </c>
      <c r="E609" s="20">
        <v>3372288</v>
      </c>
      <c r="F609" t="s">
        <v>2</v>
      </c>
    </row>
    <row r="610" spans="1:12">
      <c r="A610" s="20">
        <v>25101</v>
      </c>
      <c r="B610" s="20">
        <v>16</v>
      </c>
      <c r="C610" s="20">
        <v>59.512</v>
      </c>
      <c r="D610" s="20">
        <v>42</v>
      </c>
      <c r="E610" s="20">
        <v>3343418</v>
      </c>
    </row>
    <row r="611" spans="1:12">
      <c r="A611" s="20">
        <v>43146</v>
      </c>
      <c r="B611" s="20">
        <v>16</v>
      </c>
      <c r="C611" s="20">
        <v>63.765000000000001</v>
      </c>
      <c r="D611" s="20">
        <v>42</v>
      </c>
      <c r="E611" s="20">
        <v>3886816</v>
      </c>
    </row>
    <row r="612" spans="1:12">
      <c r="A612" s="13">
        <v>9716</v>
      </c>
      <c r="B612" s="13">
        <v>16</v>
      </c>
      <c r="C612" s="13">
        <v>69.454999999999998</v>
      </c>
      <c r="D612" s="13">
        <v>59</v>
      </c>
      <c r="E612" s="13">
        <v>1803064</v>
      </c>
    </row>
    <row r="613" spans="1:12">
      <c r="A613" s="13">
        <v>34608</v>
      </c>
      <c r="B613" s="13">
        <v>16</v>
      </c>
      <c r="C613" s="13">
        <v>71.757999999999996</v>
      </c>
      <c r="D613" s="13">
        <v>59</v>
      </c>
      <c r="E613" s="13">
        <v>1578480</v>
      </c>
      <c r="F613" t="s">
        <v>2</v>
      </c>
    </row>
    <row r="614" spans="1:12">
      <c r="A614" s="13">
        <v>46165</v>
      </c>
      <c r="B614" s="13">
        <v>16</v>
      </c>
      <c r="C614" s="13">
        <v>73.573999999999998</v>
      </c>
      <c r="D614" s="13">
        <v>59</v>
      </c>
      <c r="E614" s="13">
        <v>2067630</v>
      </c>
    </row>
    <row r="615" spans="1:12">
      <c r="A615" s="5">
        <v>14960</v>
      </c>
      <c r="B615" s="5">
        <v>16</v>
      </c>
      <c r="C615" s="5">
        <v>75.332999999999998</v>
      </c>
      <c r="D615" s="5">
        <v>86</v>
      </c>
      <c r="E615" s="5">
        <v>95447</v>
      </c>
    </row>
    <row r="616" spans="1:12">
      <c r="A616" s="5">
        <v>57638</v>
      </c>
      <c r="B616" s="5">
        <v>16</v>
      </c>
      <c r="C616" s="5">
        <v>77.119</v>
      </c>
      <c r="D616" s="5">
        <v>86</v>
      </c>
      <c r="E616" s="5">
        <v>507608</v>
      </c>
    </row>
    <row r="617" spans="1:12">
      <c r="A617" s="13">
        <v>12498</v>
      </c>
      <c r="B617" s="13">
        <v>16</v>
      </c>
      <c r="C617" s="13">
        <v>80.128</v>
      </c>
      <c r="D617" s="13">
        <v>59</v>
      </c>
      <c r="E617" s="13">
        <v>3692753</v>
      </c>
    </row>
    <row r="618" spans="1:12">
      <c r="A618" s="9">
        <v>61187</v>
      </c>
      <c r="B618" s="9">
        <v>16</v>
      </c>
      <c r="C618" s="9">
        <v>84.995999999999995</v>
      </c>
      <c r="D618" s="9">
        <v>114</v>
      </c>
      <c r="E618" s="9">
        <v>1957540</v>
      </c>
    </row>
    <row r="619" spans="1:12">
      <c r="A619" s="9">
        <v>22333</v>
      </c>
      <c r="B619" s="9">
        <v>16</v>
      </c>
      <c r="C619" s="9">
        <v>89.228999999999999</v>
      </c>
      <c r="D619" s="9">
        <v>103</v>
      </c>
      <c r="E619" s="9">
        <v>1619457</v>
      </c>
    </row>
    <row r="620" spans="1:12">
      <c r="A620" s="11"/>
      <c r="B620" s="11"/>
      <c r="C620" s="11"/>
      <c r="D620" s="11"/>
      <c r="E620" s="11"/>
    </row>
    <row r="621" spans="1:12">
      <c r="A621" s="9">
        <v>43716</v>
      </c>
      <c r="B621" s="9">
        <v>17</v>
      </c>
      <c r="C621" s="9">
        <v>0</v>
      </c>
      <c r="D621" s="9">
        <v>179</v>
      </c>
      <c r="E621" s="9">
        <v>1035114</v>
      </c>
      <c r="H621" t="s">
        <v>211</v>
      </c>
      <c r="I621" t="s">
        <v>68</v>
      </c>
      <c r="K621" t="s">
        <v>239</v>
      </c>
      <c r="L621" t="s">
        <v>19</v>
      </c>
    </row>
    <row r="622" spans="1:12">
      <c r="A622" s="9">
        <v>45064</v>
      </c>
      <c r="B622" s="9">
        <v>17</v>
      </c>
      <c r="C622" s="9">
        <v>3.5379999999999998</v>
      </c>
      <c r="D622" s="9">
        <v>147</v>
      </c>
      <c r="E622" s="9">
        <v>306667</v>
      </c>
      <c r="H622" t="s">
        <v>212</v>
      </c>
      <c r="I622" s="39">
        <v>3100977</v>
      </c>
      <c r="K622" s="1">
        <v>179</v>
      </c>
      <c r="L622" t="s">
        <v>80</v>
      </c>
    </row>
    <row r="623" spans="1:12">
      <c r="A623" s="9">
        <v>24572</v>
      </c>
      <c r="B623" s="9">
        <v>17</v>
      </c>
      <c r="C623" s="9">
        <v>5.5490000000000004</v>
      </c>
      <c r="D623" s="9">
        <v>226</v>
      </c>
      <c r="E623" s="9">
        <v>17727</v>
      </c>
      <c r="H623" t="s">
        <v>213</v>
      </c>
      <c r="I623" s="39">
        <v>2573634</v>
      </c>
      <c r="K623" s="1">
        <v>147</v>
      </c>
      <c r="L623" t="s">
        <v>80</v>
      </c>
    </row>
    <row r="624" spans="1:12">
      <c r="A624" s="9">
        <v>42962</v>
      </c>
      <c r="B624" s="9">
        <v>17</v>
      </c>
      <c r="C624" s="9">
        <v>9.3719999999999999</v>
      </c>
      <c r="D624" s="9">
        <v>288</v>
      </c>
      <c r="E624" s="9">
        <v>429293</v>
      </c>
      <c r="H624" t="s">
        <v>3</v>
      </c>
      <c r="I624" s="39">
        <v>2272962</v>
      </c>
      <c r="K624" s="1">
        <v>226</v>
      </c>
      <c r="L624" t="s">
        <v>80</v>
      </c>
    </row>
    <row r="625" spans="1:12">
      <c r="A625" s="19">
        <v>7921</v>
      </c>
      <c r="B625" s="19">
        <v>17</v>
      </c>
      <c r="C625" s="19">
        <v>16.606000000000002</v>
      </c>
      <c r="D625" s="19">
        <v>79</v>
      </c>
      <c r="E625" s="19">
        <v>1128329</v>
      </c>
      <c r="H625" t="s">
        <v>214</v>
      </c>
      <c r="I625" s="39">
        <v>1482455</v>
      </c>
      <c r="K625" s="1">
        <v>129</v>
      </c>
      <c r="L625" t="s">
        <v>80</v>
      </c>
    </row>
    <row r="626" spans="1:12">
      <c r="A626" s="19">
        <v>48367</v>
      </c>
      <c r="B626" s="19">
        <v>17</v>
      </c>
      <c r="C626" s="19">
        <v>18.170999999999999</v>
      </c>
      <c r="D626" s="19">
        <v>79</v>
      </c>
      <c r="E626" s="19">
        <v>485185</v>
      </c>
      <c r="H626" t="s">
        <v>215</v>
      </c>
      <c r="I626" s="39">
        <v>7605417</v>
      </c>
      <c r="K626" s="1">
        <v>154</v>
      </c>
      <c r="L626" t="s">
        <v>80</v>
      </c>
    </row>
    <row r="627" spans="1:12">
      <c r="A627" s="19">
        <v>14643</v>
      </c>
      <c r="B627" s="19">
        <v>17</v>
      </c>
      <c r="C627" s="19">
        <v>20.111999999999998</v>
      </c>
      <c r="D627" s="19">
        <v>79</v>
      </c>
      <c r="E627" s="19">
        <v>339282</v>
      </c>
      <c r="H627" t="s">
        <v>216</v>
      </c>
      <c r="I627" s="39">
        <v>3310407</v>
      </c>
      <c r="K627" s="1">
        <v>255</v>
      </c>
      <c r="L627" t="s">
        <v>80</v>
      </c>
    </row>
    <row r="628" spans="1:12">
      <c r="A628" s="9">
        <v>1082</v>
      </c>
      <c r="B628" s="9">
        <v>17</v>
      </c>
      <c r="C628" s="9">
        <v>22.204000000000001</v>
      </c>
      <c r="D628" s="9">
        <v>129</v>
      </c>
      <c r="E628" s="9">
        <v>657269</v>
      </c>
      <c r="H628" t="s">
        <v>217</v>
      </c>
      <c r="I628" s="39">
        <v>5397156</v>
      </c>
      <c r="K628" s="1">
        <v>4</v>
      </c>
      <c r="L628" t="s">
        <v>249</v>
      </c>
    </row>
    <row r="629" spans="1:12">
      <c r="A629" s="9">
        <v>44764</v>
      </c>
      <c r="B629" s="9">
        <v>17</v>
      </c>
      <c r="C629" s="9">
        <v>24.596</v>
      </c>
      <c r="D629" s="9">
        <v>154</v>
      </c>
      <c r="E629" s="9">
        <v>1430217</v>
      </c>
      <c r="H629" t="s">
        <v>218</v>
      </c>
      <c r="I629" s="39">
        <v>752700</v>
      </c>
    </row>
    <row r="630" spans="1:12">
      <c r="A630" s="19">
        <v>12587</v>
      </c>
      <c r="B630" s="19">
        <v>17</v>
      </c>
      <c r="C630" s="19">
        <v>27</v>
      </c>
      <c r="D630" s="19">
        <v>119</v>
      </c>
      <c r="E630" s="19">
        <v>1743014</v>
      </c>
      <c r="H630" s="53" t="s">
        <v>237</v>
      </c>
      <c r="I630" s="54">
        <f>SUM(I622:I629)</f>
        <v>26495708</v>
      </c>
    </row>
    <row r="631" spans="1:12">
      <c r="A631" s="20">
        <v>47214</v>
      </c>
      <c r="B631" s="20">
        <v>17</v>
      </c>
      <c r="C631" s="20">
        <v>28.193000000000001</v>
      </c>
      <c r="D631" s="20">
        <v>102</v>
      </c>
      <c r="E631" s="20">
        <v>2133053</v>
      </c>
    </row>
    <row r="632" spans="1:12">
      <c r="A632" s="20">
        <v>34226</v>
      </c>
      <c r="B632" s="20">
        <v>17</v>
      </c>
      <c r="C632" s="20">
        <v>29.800999999999998</v>
      </c>
      <c r="D632" s="20">
        <v>102</v>
      </c>
      <c r="E632" s="20">
        <v>2117596</v>
      </c>
    </row>
    <row r="633" spans="1:12">
      <c r="A633" s="20">
        <v>31402</v>
      </c>
      <c r="B633" s="20">
        <v>17</v>
      </c>
      <c r="C633" s="20">
        <v>30.521000000000001</v>
      </c>
      <c r="D633" s="20">
        <v>102</v>
      </c>
      <c r="E633" s="20">
        <v>1915640</v>
      </c>
    </row>
    <row r="634" spans="1:12">
      <c r="A634" s="20">
        <v>36733</v>
      </c>
      <c r="B634" s="20">
        <v>17</v>
      </c>
      <c r="C634" s="20">
        <v>31.521000000000001</v>
      </c>
      <c r="D634" s="20">
        <v>102</v>
      </c>
      <c r="E634" s="20">
        <v>698773</v>
      </c>
      <c r="F634" t="s">
        <v>2</v>
      </c>
    </row>
    <row r="635" spans="1:12">
      <c r="A635" s="20">
        <v>23097</v>
      </c>
      <c r="B635" s="20">
        <v>17</v>
      </c>
      <c r="C635" s="20">
        <v>32.905000000000001</v>
      </c>
      <c r="D635" s="20">
        <v>102</v>
      </c>
      <c r="E635" s="20">
        <v>1864279</v>
      </c>
      <c r="F635" t="s">
        <v>2</v>
      </c>
    </row>
    <row r="636" spans="1:12">
      <c r="A636" s="20">
        <v>52514</v>
      </c>
      <c r="B636" s="20">
        <v>17</v>
      </c>
      <c r="C636" s="20">
        <v>33.779000000000003</v>
      </c>
      <c r="D636" s="20">
        <v>102</v>
      </c>
      <c r="E636" s="20">
        <v>979495</v>
      </c>
    </row>
    <row r="637" spans="1:12">
      <c r="A637" s="19">
        <v>47602</v>
      </c>
      <c r="B637" s="19">
        <v>17</v>
      </c>
      <c r="C637" s="19">
        <v>34.700000000000003</v>
      </c>
      <c r="D637" s="19">
        <v>119</v>
      </c>
      <c r="E637" s="19">
        <v>1711715</v>
      </c>
    </row>
    <row r="638" spans="1:12">
      <c r="A638" s="20">
        <v>18613</v>
      </c>
      <c r="B638" s="20">
        <v>17</v>
      </c>
      <c r="C638" s="20">
        <v>35.49</v>
      </c>
      <c r="D638" s="20">
        <v>102</v>
      </c>
      <c r="E638" s="20">
        <v>246563</v>
      </c>
    </row>
    <row r="639" spans="1:12">
      <c r="A639" s="19">
        <v>8446</v>
      </c>
      <c r="B639" s="19">
        <v>17</v>
      </c>
      <c r="C639" s="19">
        <v>36.22</v>
      </c>
      <c r="D639" s="19">
        <v>119</v>
      </c>
      <c r="E639" s="19">
        <v>878584</v>
      </c>
    </row>
    <row r="640" spans="1:12">
      <c r="A640" s="19">
        <v>10865</v>
      </c>
      <c r="B640" s="19">
        <v>17</v>
      </c>
      <c r="C640" s="19">
        <v>36.868000000000002</v>
      </c>
      <c r="D640" s="19">
        <v>119</v>
      </c>
      <c r="E640" s="19">
        <v>1013829</v>
      </c>
    </row>
    <row r="641" spans="1:6">
      <c r="A641" s="19">
        <v>53390</v>
      </c>
      <c r="B641" s="19">
        <v>17</v>
      </c>
      <c r="C641" s="19">
        <v>37.83</v>
      </c>
      <c r="D641" s="19">
        <v>119</v>
      </c>
      <c r="E641" s="19">
        <v>878581</v>
      </c>
    </row>
    <row r="642" spans="1:6">
      <c r="A642" s="5">
        <v>40909</v>
      </c>
      <c r="B642" s="5">
        <v>17</v>
      </c>
      <c r="C642" s="5">
        <v>38.762999999999998</v>
      </c>
      <c r="D642" s="5">
        <v>163</v>
      </c>
      <c r="E642" s="5">
        <v>94876</v>
      </c>
    </row>
    <row r="643" spans="1:6">
      <c r="A643" s="5">
        <v>44841</v>
      </c>
      <c r="B643" s="5">
        <v>17</v>
      </c>
      <c r="C643" s="5">
        <v>39.808999999999997</v>
      </c>
      <c r="D643" s="5">
        <v>163</v>
      </c>
      <c r="E643" s="5">
        <v>403208</v>
      </c>
    </row>
    <row r="644" spans="1:6">
      <c r="A644" s="5">
        <v>24549</v>
      </c>
      <c r="B644" s="5">
        <v>17</v>
      </c>
      <c r="C644" s="5">
        <v>40.76</v>
      </c>
      <c r="D644" s="5">
        <v>163</v>
      </c>
      <c r="E644" s="5">
        <v>886181</v>
      </c>
    </row>
    <row r="645" spans="1:6">
      <c r="A645" s="5">
        <v>21825</v>
      </c>
      <c r="B645" s="5">
        <v>17</v>
      </c>
      <c r="C645" s="5">
        <v>42.726999999999997</v>
      </c>
      <c r="D645" s="5">
        <v>163</v>
      </c>
      <c r="E645" s="5">
        <v>97047</v>
      </c>
    </row>
    <row r="646" spans="1:6">
      <c r="A646" s="5">
        <v>13914</v>
      </c>
      <c r="B646" s="5">
        <v>17</v>
      </c>
      <c r="C646" s="5">
        <v>43.786999999999999</v>
      </c>
      <c r="D646" s="5">
        <v>163</v>
      </c>
      <c r="E646" s="5">
        <v>521864</v>
      </c>
    </row>
    <row r="647" spans="1:6">
      <c r="A647" s="9">
        <v>30457</v>
      </c>
      <c r="B647" s="9">
        <v>17</v>
      </c>
      <c r="C647" s="9">
        <v>44.481000000000002</v>
      </c>
      <c r="D647" s="9">
        <v>255</v>
      </c>
      <c r="E647" s="9">
        <v>269574</v>
      </c>
    </row>
    <row r="648" spans="1:6">
      <c r="A648" s="12">
        <v>46588</v>
      </c>
      <c r="B648" s="12">
        <v>17</v>
      </c>
      <c r="C648" s="12">
        <v>47.192</v>
      </c>
      <c r="D648" s="12">
        <v>17</v>
      </c>
      <c r="E648" s="12">
        <v>6981640</v>
      </c>
    </row>
    <row r="649" spans="1:6">
      <c r="A649" s="12">
        <v>36249</v>
      </c>
      <c r="B649" s="12">
        <v>17</v>
      </c>
      <c r="C649" s="12">
        <v>50.054000000000002</v>
      </c>
      <c r="D649" s="12">
        <v>17</v>
      </c>
      <c r="E649" s="12">
        <v>5484980</v>
      </c>
    </row>
    <row r="650" spans="1:6">
      <c r="A650" s="12">
        <v>23323</v>
      </c>
      <c r="B650" s="12">
        <v>17</v>
      </c>
      <c r="C650" s="12">
        <v>50.965000000000003</v>
      </c>
      <c r="D650" s="12">
        <v>17</v>
      </c>
      <c r="E650" s="12">
        <v>5465424</v>
      </c>
    </row>
    <row r="651" spans="1:6">
      <c r="A651" s="9">
        <v>56257</v>
      </c>
      <c r="B651" s="9">
        <v>17</v>
      </c>
      <c r="C651" s="9">
        <v>52.881999999999998</v>
      </c>
      <c r="D651" s="9">
        <v>4</v>
      </c>
      <c r="E651" s="9">
        <v>7961707</v>
      </c>
    </row>
    <row r="652" spans="1:6">
      <c r="A652" s="12">
        <v>9801</v>
      </c>
      <c r="B652" s="12">
        <v>17</v>
      </c>
      <c r="C652" s="12">
        <v>53.920999999999999</v>
      </c>
      <c r="D652" s="12">
        <v>17</v>
      </c>
      <c r="E652" s="12">
        <v>4633425</v>
      </c>
    </row>
    <row r="653" spans="1:6">
      <c r="A653" s="12">
        <v>51228</v>
      </c>
      <c r="B653" s="12">
        <v>17</v>
      </c>
      <c r="C653" s="12">
        <v>54.863</v>
      </c>
      <c r="D653" s="12">
        <v>17</v>
      </c>
      <c r="E653" s="12">
        <v>4202860</v>
      </c>
    </row>
    <row r="654" spans="1:6">
      <c r="A654" s="12">
        <v>40272</v>
      </c>
      <c r="B654" s="12">
        <v>17</v>
      </c>
      <c r="C654" s="12">
        <v>57.084000000000003</v>
      </c>
      <c r="D654" s="12">
        <v>17</v>
      </c>
      <c r="E654" s="12">
        <v>4120304</v>
      </c>
    </row>
    <row r="655" spans="1:6">
      <c r="A655" s="12">
        <v>42390</v>
      </c>
      <c r="B655" s="12">
        <v>17</v>
      </c>
      <c r="C655" s="12">
        <v>58.058</v>
      </c>
      <c r="D655" s="12">
        <v>17</v>
      </c>
      <c r="E655" s="12">
        <v>3331788</v>
      </c>
    </row>
    <row r="656" spans="1:6">
      <c r="A656" s="12">
        <v>15786</v>
      </c>
      <c r="B656" s="12">
        <v>17</v>
      </c>
      <c r="C656" s="12">
        <v>59.249000000000002</v>
      </c>
      <c r="D656" s="12">
        <v>17</v>
      </c>
      <c r="E656" s="12">
        <v>3390531</v>
      </c>
      <c r="F656" t="s">
        <v>2</v>
      </c>
    </row>
    <row r="657" spans="1:6">
      <c r="A657" s="12">
        <v>27138</v>
      </c>
      <c r="B657" s="12">
        <v>17</v>
      </c>
      <c r="C657" s="12">
        <v>60.744</v>
      </c>
      <c r="D657" s="12">
        <v>17</v>
      </c>
      <c r="E657" s="12">
        <v>3314027</v>
      </c>
    </row>
    <row r="658" spans="1:6">
      <c r="A658" s="12">
        <v>15460</v>
      </c>
      <c r="B658" s="12">
        <v>17</v>
      </c>
      <c r="C658" s="12">
        <v>62.927999999999997</v>
      </c>
      <c r="D658" s="12">
        <v>17</v>
      </c>
      <c r="E658" s="12">
        <v>2793115</v>
      </c>
    </row>
    <row r="659" spans="1:6">
      <c r="A659" s="12">
        <v>12347</v>
      </c>
      <c r="B659" s="12">
        <v>17</v>
      </c>
      <c r="C659" s="12">
        <v>64.930999999999997</v>
      </c>
      <c r="D659" s="12">
        <v>17</v>
      </c>
      <c r="E659" s="12">
        <v>1424907</v>
      </c>
    </row>
    <row r="660" spans="1:6">
      <c r="A660" s="12">
        <v>23592</v>
      </c>
      <c r="B660" s="12">
        <v>17</v>
      </c>
      <c r="C660" s="12">
        <v>66.295000000000002</v>
      </c>
      <c r="D660" s="12">
        <v>17</v>
      </c>
      <c r="E660" s="12">
        <v>1786333</v>
      </c>
      <c r="F660" t="s">
        <v>2</v>
      </c>
    </row>
    <row r="661" spans="1:6">
      <c r="A661" s="12">
        <v>7954</v>
      </c>
      <c r="B661" s="12">
        <v>17</v>
      </c>
      <c r="C661" s="12">
        <v>68.16</v>
      </c>
      <c r="D661" s="12">
        <v>17</v>
      </c>
      <c r="E661" s="12">
        <v>950799</v>
      </c>
    </row>
    <row r="662" spans="1:6">
      <c r="A662" s="12">
        <v>23740</v>
      </c>
      <c r="B662" s="12">
        <v>17</v>
      </c>
      <c r="C662" s="12">
        <v>69.406000000000006</v>
      </c>
      <c r="D662" s="12">
        <v>17</v>
      </c>
      <c r="E662" s="12">
        <v>15416</v>
      </c>
    </row>
    <row r="663" spans="1:6">
      <c r="A663" s="3">
        <v>54774</v>
      </c>
      <c r="B663" s="3">
        <v>17</v>
      </c>
      <c r="C663" s="3">
        <v>70.372</v>
      </c>
      <c r="D663" s="3">
        <v>69</v>
      </c>
      <c r="E663" s="3">
        <v>744487</v>
      </c>
    </row>
    <row r="664" spans="1:6">
      <c r="A664" s="3">
        <v>48160</v>
      </c>
      <c r="B664" s="3">
        <v>17</v>
      </c>
      <c r="C664" s="3">
        <v>71.921000000000006</v>
      </c>
      <c r="D664" s="3">
        <v>69</v>
      </c>
      <c r="E664" s="3">
        <v>973600</v>
      </c>
      <c r="F664" t="s">
        <v>2</v>
      </c>
    </row>
    <row r="665" spans="1:6">
      <c r="A665" s="3">
        <v>11700</v>
      </c>
      <c r="B665" s="3">
        <v>17</v>
      </c>
      <c r="C665" s="3">
        <v>73.361999999999995</v>
      </c>
      <c r="D665" s="3">
        <v>69</v>
      </c>
      <c r="E665" s="3">
        <v>740792</v>
      </c>
    </row>
    <row r="666" spans="1:6">
      <c r="A666" s="4">
        <v>10999</v>
      </c>
      <c r="B666" s="4">
        <v>17</v>
      </c>
      <c r="C666" s="4">
        <v>75.347999999999999</v>
      </c>
      <c r="D666" s="4">
        <v>35</v>
      </c>
      <c r="E666" s="4">
        <v>4736771</v>
      </c>
    </row>
    <row r="667" spans="1:6">
      <c r="A667" s="4">
        <v>30335</v>
      </c>
      <c r="B667" s="4">
        <v>17</v>
      </c>
      <c r="C667" s="4">
        <v>78.164000000000001</v>
      </c>
      <c r="D667" s="4">
        <v>35</v>
      </c>
      <c r="E667" s="4">
        <v>1484060</v>
      </c>
    </row>
    <row r="668" spans="1:6">
      <c r="A668" s="4">
        <v>28299</v>
      </c>
      <c r="B668" s="4">
        <v>17</v>
      </c>
      <c r="C668" s="4">
        <v>79.063999999999993</v>
      </c>
      <c r="D668" s="4">
        <v>35</v>
      </c>
      <c r="E668" s="4">
        <v>38113</v>
      </c>
    </row>
    <row r="669" spans="1:6">
      <c r="A669" s="8">
        <v>2668</v>
      </c>
      <c r="B669" s="8">
        <v>17</v>
      </c>
      <c r="C669" s="8">
        <v>79.605000000000004</v>
      </c>
      <c r="D669" s="8">
        <v>235</v>
      </c>
      <c r="E669" s="8">
        <v>191632</v>
      </c>
    </row>
    <row r="670" spans="1:6">
      <c r="A670" s="4">
        <v>4027</v>
      </c>
      <c r="B670" s="4">
        <v>17</v>
      </c>
      <c r="C670" s="4">
        <v>80.537999999999997</v>
      </c>
      <c r="D670" s="4">
        <v>35</v>
      </c>
      <c r="E670" s="4">
        <v>614202</v>
      </c>
    </row>
    <row r="671" spans="1:6">
      <c r="A671" s="4">
        <v>54955</v>
      </c>
      <c r="B671" s="4">
        <v>17</v>
      </c>
      <c r="C671" s="4">
        <v>81.367000000000004</v>
      </c>
      <c r="D671" s="4">
        <v>35</v>
      </c>
      <c r="E671" s="4">
        <v>298274</v>
      </c>
    </row>
    <row r="672" spans="1:6">
      <c r="A672" s="4">
        <v>12977</v>
      </c>
      <c r="B672" s="4">
        <v>17</v>
      </c>
      <c r="C672" s="4">
        <v>82.123999999999995</v>
      </c>
      <c r="D672" s="4">
        <v>35</v>
      </c>
      <c r="E672" s="4">
        <v>369836</v>
      </c>
    </row>
    <row r="673" spans="1:12">
      <c r="A673" s="8">
        <v>25435</v>
      </c>
      <c r="B673" s="8">
        <v>17</v>
      </c>
      <c r="C673" s="8">
        <v>83.111999999999995</v>
      </c>
      <c r="D673" s="8">
        <v>235</v>
      </c>
      <c r="E673" s="8">
        <v>357317</v>
      </c>
    </row>
    <row r="674" spans="1:12">
      <c r="A674" s="4">
        <v>57999</v>
      </c>
      <c r="B674" s="4">
        <v>17</v>
      </c>
      <c r="C674" s="4">
        <v>83.822999999999993</v>
      </c>
      <c r="D674" s="4">
        <v>35</v>
      </c>
      <c r="E674" s="4">
        <v>271969</v>
      </c>
    </row>
    <row r="675" spans="1:12">
      <c r="A675" s="4">
        <v>4810</v>
      </c>
      <c r="B675" s="4">
        <v>17</v>
      </c>
      <c r="C675" s="4">
        <v>85.188999999999993</v>
      </c>
      <c r="D675" s="4">
        <v>35</v>
      </c>
      <c r="E675" s="4">
        <v>392824</v>
      </c>
    </row>
    <row r="676" spans="1:12">
      <c r="A676" s="4">
        <v>26842</v>
      </c>
      <c r="B676" s="4">
        <v>17</v>
      </c>
      <c r="C676" s="4">
        <v>86.745999999999995</v>
      </c>
      <c r="D676" s="4">
        <v>35</v>
      </c>
      <c r="E676" s="4">
        <v>34893</v>
      </c>
    </row>
    <row r="677" spans="1:12">
      <c r="A677" s="4">
        <v>51176</v>
      </c>
      <c r="B677" s="4">
        <v>17</v>
      </c>
      <c r="C677" s="4">
        <v>90.23</v>
      </c>
      <c r="D677" s="4">
        <v>35</v>
      </c>
      <c r="E677" s="4">
        <v>89047</v>
      </c>
    </row>
    <row r="678" spans="1:12">
      <c r="A678" s="4">
        <v>42516</v>
      </c>
      <c r="B678" s="4">
        <v>17</v>
      </c>
      <c r="C678" s="4">
        <v>93.694000000000003</v>
      </c>
      <c r="D678" s="4">
        <v>35</v>
      </c>
      <c r="E678" s="4">
        <v>816556</v>
      </c>
    </row>
    <row r="679" spans="1:12">
      <c r="A679" s="11"/>
      <c r="B679" s="11"/>
      <c r="C679" s="11"/>
      <c r="D679" s="11"/>
      <c r="E679" s="11"/>
    </row>
    <row r="680" spans="1:12">
      <c r="A680" s="19">
        <v>54103</v>
      </c>
      <c r="B680" s="19">
        <v>18</v>
      </c>
      <c r="C680" s="19">
        <v>0</v>
      </c>
      <c r="D680" s="19">
        <v>107</v>
      </c>
      <c r="E680" s="19">
        <v>1362190</v>
      </c>
      <c r="H680" t="s">
        <v>224</v>
      </c>
      <c r="I680" t="s">
        <v>68</v>
      </c>
      <c r="K680" t="s">
        <v>239</v>
      </c>
      <c r="L680" t="s">
        <v>19</v>
      </c>
    </row>
    <row r="681" spans="1:12">
      <c r="A681" s="9">
        <v>9576</v>
      </c>
      <c r="B681" s="9">
        <v>18</v>
      </c>
      <c r="C681" s="9">
        <v>2.34</v>
      </c>
      <c r="D681" s="9">
        <v>326</v>
      </c>
      <c r="E681" s="9">
        <v>61436</v>
      </c>
      <c r="H681" t="s">
        <v>219</v>
      </c>
      <c r="I681" s="40">
        <v>2482507</v>
      </c>
      <c r="K681" s="1">
        <v>326</v>
      </c>
      <c r="L681" t="s">
        <v>80</v>
      </c>
    </row>
    <row r="682" spans="1:12">
      <c r="A682" s="9">
        <v>62469</v>
      </c>
      <c r="B682" s="9">
        <v>18</v>
      </c>
      <c r="C682" s="9">
        <v>4.0599999999999996</v>
      </c>
      <c r="D682" s="9">
        <v>104</v>
      </c>
      <c r="E682" s="9">
        <v>1678585</v>
      </c>
      <c r="H682" t="s">
        <v>220</v>
      </c>
      <c r="I682" s="40">
        <v>1313675</v>
      </c>
      <c r="K682" s="1">
        <v>104</v>
      </c>
      <c r="L682" t="s">
        <v>80</v>
      </c>
    </row>
    <row r="683" spans="1:12">
      <c r="A683" s="9">
        <v>7942</v>
      </c>
      <c r="B683" s="9">
        <v>18</v>
      </c>
      <c r="C683" s="9">
        <v>6.1829999999999998</v>
      </c>
      <c r="D683" s="9">
        <v>208</v>
      </c>
      <c r="E683" s="9">
        <v>665013</v>
      </c>
      <c r="H683" t="s">
        <v>221</v>
      </c>
      <c r="I683" s="40">
        <v>10781972</v>
      </c>
      <c r="K683" s="1">
        <v>208</v>
      </c>
      <c r="L683" t="s">
        <v>80</v>
      </c>
    </row>
    <row r="684" spans="1:12">
      <c r="A684" s="19">
        <v>11744</v>
      </c>
      <c r="B684" s="19">
        <v>18</v>
      </c>
      <c r="C684" s="19">
        <v>8.1430000000000007</v>
      </c>
      <c r="D684" s="19">
        <v>107</v>
      </c>
      <c r="E684" s="19">
        <v>2170630</v>
      </c>
      <c r="H684" t="s">
        <v>222</v>
      </c>
      <c r="I684" s="40">
        <v>4738496</v>
      </c>
      <c r="K684" s="1">
        <v>127</v>
      </c>
      <c r="L684" t="s">
        <v>80</v>
      </c>
    </row>
    <row r="685" spans="1:12">
      <c r="A685" s="20">
        <v>39328</v>
      </c>
      <c r="B685" s="20">
        <v>18</v>
      </c>
      <c r="C685" s="20">
        <v>10.064</v>
      </c>
      <c r="D685" s="20">
        <v>173</v>
      </c>
      <c r="E685" s="20">
        <v>399033</v>
      </c>
      <c r="H685" t="s">
        <v>223</v>
      </c>
      <c r="I685" s="40">
        <v>2423484</v>
      </c>
      <c r="K685" s="1">
        <v>3586</v>
      </c>
      <c r="L685" t="s">
        <v>80</v>
      </c>
    </row>
    <row r="686" spans="1:12">
      <c r="A686" s="20">
        <v>49071</v>
      </c>
      <c r="B686" s="20">
        <v>18</v>
      </c>
      <c r="C686" s="20">
        <v>11.898999999999999</v>
      </c>
      <c r="D686" s="20">
        <v>173</v>
      </c>
      <c r="E686" s="20">
        <v>1020712</v>
      </c>
      <c r="H686" s="53" t="s">
        <v>237</v>
      </c>
      <c r="I686" s="54">
        <f>SUM(I681:I685)</f>
        <v>21740134</v>
      </c>
    </row>
    <row r="687" spans="1:12">
      <c r="A687" s="20">
        <v>9827</v>
      </c>
      <c r="B687" s="20">
        <v>18</v>
      </c>
      <c r="C687" s="20">
        <v>13.314</v>
      </c>
      <c r="D687" s="20">
        <v>173</v>
      </c>
      <c r="E687" s="20">
        <v>296479</v>
      </c>
    </row>
    <row r="688" spans="1:12">
      <c r="A688" s="9">
        <v>4958</v>
      </c>
      <c r="B688" s="9">
        <v>18</v>
      </c>
      <c r="C688" s="9">
        <v>15.11</v>
      </c>
      <c r="D688" s="9">
        <v>127</v>
      </c>
      <c r="E688" s="9">
        <v>697743</v>
      </c>
    </row>
    <row r="689" spans="1:6">
      <c r="A689" s="20">
        <v>29808</v>
      </c>
      <c r="B689" s="20">
        <v>18</v>
      </c>
      <c r="C689" s="20">
        <v>16.414000000000001</v>
      </c>
      <c r="D689" s="20">
        <v>173</v>
      </c>
      <c r="E689" s="20">
        <v>387622</v>
      </c>
    </row>
    <row r="690" spans="1:6">
      <c r="A690" s="20">
        <v>7058</v>
      </c>
      <c r="B690" s="20">
        <v>18</v>
      </c>
      <c r="C690" s="20">
        <v>19.196000000000002</v>
      </c>
      <c r="D690" s="20">
        <v>173</v>
      </c>
      <c r="E690" s="20">
        <v>373820</v>
      </c>
    </row>
    <row r="691" spans="1:6">
      <c r="A691" s="13">
        <v>61190</v>
      </c>
      <c r="B691" s="13">
        <v>18</v>
      </c>
      <c r="C691" s="13">
        <v>24.725999999999999</v>
      </c>
      <c r="D691" s="13">
        <v>6</v>
      </c>
      <c r="E691" s="13">
        <v>2183809</v>
      </c>
    </row>
    <row r="692" spans="1:6">
      <c r="A692" s="13">
        <v>49068</v>
      </c>
      <c r="B692" s="13">
        <v>18</v>
      </c>
      <c r="C692" s="13">
        <v>27.881</v>
      </c>
      <c r="D692" s="13">
        <v>6</v>
      </c>
      <c r="E692" s="13">
        <v>5504484</v>
      </c>
    </row>
    <row r="693" spans="1:6">
      <c r="A693" s="13">
        <v>33013</v>
      </c>
      <c r="B693" s="13">
        <v>18</v>
      </c>
      <c r="C693" s="13">
        <v>32.93</v>
      </c>
      <c r="D693" s="13">
        <v>6</v>
      </c>
      <c r="E693" s="13">
        <v>7581868</v>
      </c>
      <c r="F693" t="s">
        <v>2</v>
      </c>
    </row>
    <row r="694" spans="1:6">
      <c r="A694" s="13">
        <v>60249</v>
      </c>
      <c r="B694" s="13">
        <v>18</v>
      </c>
      <c r="C694" s="13">
        <v>36.237000000000002</v>
      </c>
      <c r="D694" s="13">
        <v>6</v>
      </c>
      <c r="E694" s="13">
        <v>7562725</v>
      </c>
    </row>
    <row r="695" spans="1:6">
      <c r="A695" s="13">
        <v>29912</v>
      </c>
      <c r="B695" s="13">
        <v>18</v>
      </c>
      <c r="C695" s="13">
        <v>39.317999999999998</v>
      </c>
      <c r="D695" s="13">
        <v>6</v>
      </c>
      <c r="E695" s="13">
        <v>8305819</v>
      </c>
    </row>
    <row r="696" spans="1:6">
      <c r="A696" s="13">
        <v>57969</v>
      </c>
      <c r="B696" s="13">
        <v>18</v>
      </c>
      <c r="C696" s="13">
        <v>41.481999999999999</v>
      </c>
      <c r="D696" s="13">
        <v>6</v>
      </c>
      <c r="E696" s="13">
        <v>8600520</v>
      </c>
    </row>
    <row r="697" spans="1:6">
      <c r="A697" s="13">
        <v>48875</v>
      </c>
      <c r="B697" s="13">
        <v>18</v>
      </c>
      <c r="C697" s="13">
        <v>43.237000000000002</v>
      </c>
      <c r="D697" s="13">
        <v>6</v>
      </c>
      <c r="E697" s="13">
        <v>8862912</v>
      </c>
    </row>
    <row r="698" spans="1:6">
      <c r="A698" s="13">
        <v>5824</v>
      </c>
      <c r="B698" s="13">
        <v>18</v>
      </c>
      <c r="C698" s="13">
        <v>45.981999999999999</v>
      </c>
      <c r="D698" s="13">
        <v>6</v>
      </c>
      <c r="E698" s="13">
        <v>9441353</v>
      </c>
    </row>
    <row r="699" spans="1:6">
      <c r="A699" s="13">
        <v>5040</v>
      </c>
      <c r="B699" s="13">
        <v>18</v>
      </c>
      <c r="C699" s="13">
        <v>47.851999999999997</v>
      </c>
      <c r="D699" s="13">
        <v>6</v>
      </c>
      <c r="E699" s="13">
        <v>9719729</v>
      </c>
      <c r="F699" t="s">
        <v>180</v>
      </c>
    </row>
    <row r="700" spans="1:6">
      <c r="A700" s="13">
        <v>37937</v>
      </c>
      <c r="B700" s="13">
        <v>18</v>
      </c>
      <c r="C700" s="13">
        <v>50.298999999999999</v>
      </c>
      <c r="D700" s="13">
        <v>6</v>
      </c>
      <c r="E700" s="13">
        <v>9719726</v>
      </c>
      <c r="F700" t="s">
        <v>180</v>
      </c>
    </row>
    <row r="701" spans="1:6">
      <c r="A701" s="8">
        <v>53758</v>
      </c>
      <c r="B701" s="8">
        <v>18</v>
      </c>
      <c r="C701" s="8">
        <v>58.89</v>
      </c>
      <c r="D701" s="8">
        <v>41</v>
      </c>
      <c r="E701" s="8">
        <v>1816067</v>
      </c>
    </row>
    <row r="702" spans="1:6">
      <c r="A702" s="29">
        <v>1655</v>
      </c>
      <c r="B702" s="29">
        <v>18</v>
      </c>
      <c r="C702" s="29">
        <v>60.706000000000003</v>
      </c>
      <c r="D702" s="29">
        <v>109</v>
      </c>
      <c r="E702" s="29">
        <v>774869</v>
      </c>
    </row>
    <row r="703" spans="1:6">
      <c r="A703" s="8">
        <v>24920</v>
      </c>
      <c r="B703" s="8">
        <v>18</v>
      </c>
      <c r="C703" s="8">
        <v>62.328000000000003</v>
      </c>
      <c r="D703" s="8">
        <v>41</v>
      </c>
      <c r="E703" s="8">
        <v>732197</v>
      </c>
    </row>
    <row r="704" spans="1:6">
      <c r="A704" s="8">
        <v>23383</v>
      </c>
      <c r="B704" s="8">
        <v>18</v>
      </c>
      <c r="C704" s="8">
        <v>63.831000000000003</v>
      </c>
      <c r="D704" s="8">
        <v>41</v>
      </c>
      <c r="E704" s="8">
        <v>137978</v>
      </c>
    </row>
    <row r="705" spans="1:12">
      <c r="A705" s="29">
        <v>22456</v>
      </c>
      <c r="B705" s="29">
        <v>18</v>
      </c>
      <c r="C705" s="29">
        <v>65.852000000000004</v>
      </c>
      <c r="D705" s="29">
        <v>109</v>
      </c>
      <c r="E705" s="29">
        <v>1443460</v>
      </c>
    </row>
    <row r="706" spans="1:12">
      <c r="A706" s="9">
        <v>53280</v>
      </c>
      <c r="B706" s="9">
        <v>18</v>
      </c>
      <c r="C706" s="9">
        <v>70.436000000000007</v>
      </c>
      <c r="D706" s="9">
        <v>3586</v>
      </c>
      <c r="E706" s="9">
        <v>1049</v>
      </c>
    </row>
    <row r="707" spans="1:12">
      <c r="A707" s="11"/>
      <c r="B707" s="11"/>
      <c r="C707" s="11"/>
      <c r="D707" s="11"/>
      <c r="E707" s="11"/>
    </row>
    <row r="708" spans="1:12">
      <c r="A708" s="19">
        <v>37344</v>
      </c>
      <c r="B708" s="19">
        <v>19</v>
      </c>
      <c r="C708" s="19">
        <v>0</v>
      </c>
      <c r="D708" s="19">
        <v>3</v>
      </c>
      <c r="E708" s="19">
        <v>12916329</v>
      </c>
      <c r="H708" t="s">
        <v>225</v>
      </c>
      <c r="I708" t="s">
        <v>68</v>
      </c>
      <c r="K708" t="s">
        <v>239</v>
      </c>
      <c r="L708" t="s">
        <v>19</v>
      </c>
    </row>
    <row r="709" spans="1:12">
      <c r="A709" s="19">
        <v>30422</v>
      </c>
      <c r="B709" s="19">
        <v>19</v>
      </c>
      <c r="C709" s="19">
        <v>4.0289999999999999</v>
      </c>
      <c r="D709" s="19">
        <v>3</v>
      </c>
      <c r="E709" s="19">
        <v>12499240</v>
      </c>
      <c r="H709" t="s">
        <v>231</v>
      </c>
      <c r="I709" s="41">
        <v>14128296</v>
      </c>
      <c r="K709" s="1">
        <v>120</v>
      </c>
      <c r="L709" t="s">
        <v>80</v>
      </c>
    </row>
    <row r="710" spans="1:12">
      <c r="A710" s="19">
        <v>17789</v>
      </c>
      <c r="B710" s="19">
        <v>19</v>
      </c>
      <c r="C710" s="19">
        <v>7.92</v>
      </c>
      <c r="D710" s="19">
        <v>3</v>
      </c>
      <c r="E710" s="19">
        <v>12051900</v>
      </c>
      <c r="H710" t="s">
        <v>157</v>
      </c>
      <c r="I710" s="41">
        <v>3736498</v>
      </c>
      <c r="K710" s="1">
        <v>39</v>
      </c>
      <c r="L710" t="s">
        <v>80</v>
      </c>
    </row>
    <row r="711" spans="1:12">
      <c r="A711" s="19">
        <v>61932</v>
      </c>
      <c r="B711" s="19">
        <v>19</v>
      </c>
      <c r="C711" s="19">
        <v>11.472</v>
      </c>
      <c r="D711" s="19">
        <v>3</v>
      </c>
      <c r="E711" s="19">
        <v>10911650</v>
      </c>
      <c r="H711" t="s">
        <v>158</v>
      </c>
      <c r="I711" s="41">
        <v>1502344</v>
      </c>
      <c r="K711" s="1">
        <v>169</v>
      </c>
      <c r="L711" t="s">
        <v>80</v>
      </c>
    </row>
    <row r="712" spans="1:12">
      <c r="A712" s="19">
        <v>60924</v>
      </c>
      <c r="B712" s="19">
        <v>19</v>
      </c>
      <c r="C712" s="19">
        <v>13.819000000000001</v>
      </c>
      <c r="D712" s="19">
        <v>3</v>
      </c>
      <c r="E712" s="19">
        <v>10450905</v>
      </c>
      <c r="H712" t="s">
        <v>159</v>
      </c>
      <c r="I712" s="41">
        <v>2710085</v>
      </c>
      <c r="K712" s="1">
        <v>31</v>
      </c>
      <c r="L712" t="s">
        <v>244</v>
      </c>
    </row>
    <row r="713" spans="1:12">
      <c r="A713" s="19">
        <v>22620</v>
      </c>
      <c r="B713" s="19">
        <v>19</v>
      </c>
      <c r="C713" s="19">
        <v>16.613</v>
      </c>
      <c r="D713" s="19">
        <v>3</v>
      </c>
      <c r="E713" s="19">
        <v>10118422</v>
      </c>
      <c r="H713" s="53" t="s">
        <v>237</v>
      </c>
      <c r="I713" s="54">
        <f>SUM(I709:I712)</f>
        <v>22077223</v>
      </c>
    </row>
    <row r="714" spans="1:12">
      <c r="A714" s="19">
        <v>17764</v>
      </c>
      <c r="B714" s="19">
        <v>19</v>
      </c>
      <c r="C714" s="19">
        <v>19.231999999999999</v>
      </c>
      <c r="D714" s="19">
        <v>3</v>
      </c>
      <c r="E714" s="19">
        <v>9577569</v>
      </c>
    </row>
    <row r="715" spans="1:12">
      <c r="A715" s="19">
        <v>25549</v>
      </c>
      <c r="B715" s="19">
        <v>19</v>
      </c>
      <c r="C715" s="19">
        <v>25.789000000000001</v>
      </c>
      <c r="D715" s="19">
        <v>3</v>
      </c>
      <c r="E715" s="19">
        <v>8001344</v>
      </c>
    </row>
    <row r="716" spans="1:12">
      <c r="A716" s="19">
        <v>18271</v>
      </c>
      <c r="B716" s="19">
        <v>19</v>
      </c>
      <c r="C716" s="19">
        <v>29.962</v>
      </c>
      <c r="D716" s="19">
        <v>3</v>
      </c>
      <c r="E716" s="19">
        <v>5101878</v>
      </c>
    </row>
    <row r="717" spans="1:12">
      <c r="A717" s="19">
        <v>43316</v>
      </c>
      <c r="B717" s="19">
        <v>19</v>
      </c>
      <c r="C717" s="19">
        <v>34.953000000000003</v>
      </c>
      <c r="D717" s="19">
        <v>3</v>
      </c>
      <c r="E717" s="19">
        <v>4411313</v>
      </c>
    </row>
    <row r="718" spans="1:12">
      <c r="A718" s="19">
        <v>52577</v>
      </c>
      <c r="B718" s="19">
        <v>19</v>
      </c>
      <c r="C718" s="19">
        <v>39.177</v>
      </c>
      <c r="D718" s="19">
        <v>3</v>
      </c>
      <c r="E718" s="19">
        <v>2819679</v>
      </c>
    </row>
    <row r="719" spans="1:12">
      <c r="A719" s="19">
        <v>24333</v>
      </c>
      <c r="B719" s="19">
        <v>19</v>
      </c>
      <c r="C719" s="19">
        <v>43.533000000000001</v>
      </c>
      <c r="D719" s="19">
        <v>3</v>
      </c>
      <c r="E719" s="19">
        <v>1628597</v>
      </c>
    </row>
    <row r="720" spans="1:12">
      <c r="A720" s="19">
        <v>3277</v>
      </c>
      <c r="B720" s="19">
        <v>19</v>
      </c>
      <c r="C720" s="19">
        <v>46.133000000000003</v>
      </c>
      <c r="D720" s="19">
        <v>3</v>
      </c>
      <c r="E720" s="19">
        <v>1483362</v>
      </c>
    </row>
    <row r="721" spans="1:12">
      <c r="A721" s="19">
        <v>26959</v>
      </c>
      <c r="B721" s="19">
        <v>19</v>
      </c>
      <c r="C721" s="19">
        <v>49.05</v>
      </c>
      <c r="D721" s="19">
        <v>3</v>
      </c>
      <c r="E721" s="19">
        <v>535813</v>
      </c>
    </row>
    <row r="722" spans="1:12">
      <c r="A722" s="20">
        <v>4515</v>
      </c>
      <c r="B722" s="20">
        <v>19</v>
      </c>
      <c r="C722" s="20">
        <v>52.447000000000003</v>
      </c>
      <c r="D722" s="20">
        <v>60</v>
      </c>
      <c r="E722" s="20">
        <v>882203</v>
      </c>
    </row>
    <row r="723" spans="1:12">
      <c r="A723" s="20">
        <v>48364</v>
      </c>
      <c r="B723" s="20">
        <v>19</v>
      </c>
      <c r="C723" s="20">
        <v>55.320999999999998</v>
      </c>
      <c r="D723" s="20">
        <v>60</v>
      </c>
      <c r="E723" s="20">
        <v>231897</v>
      </c>
    </row>
    <row r="724" spans="1:12">
      <c r="A724" s="9">
        <v>44342</v>
      </c>
      <c r="B724" s="9">
        <v>19</v>
      </c>
      <c r="C724" s="9">
        <v>60.06</v>
      </c>
      <c r="D724" s="9">
        <v>120</v>
      </c>
      <c r="E724" s="9">
        <v>2027618</v>
      </c>
    </row>
    <row r="725" spans="1:12">
      <c r="A725" s="13">
        <v>10592</v>
      </c>
      <c r="B725" s="13">
        <v>19</v>
      </c>
      <c r="C725" s="13">
        <v>67.53</v>
      </c>
      <c r="D725" s="13">
        <v>162</v>
      </c>
      <c r="E725" s="13">
        <v>994460</v>
      </c>
    </row>
    <row r="726" spans="1:12">
      <c r="A726" s="13">
        <v>39617</v>
      </c>
      <c r="B726" s="13">
        <v>19</v>
      </c>
      <c r="C726" s="13">
        <v>69.022000000000006</v>
      </c>
      <c r="D726" s="13">
        <v>162</v>
      </c>
      <c r="E726" s="13">
        <v>993350</v>
      </c>
    </row>
    <row r="727" spans="1:12">
      <c r="A727" s="9">
        <v>4110</v>
      </c>
      <c r="B727" s="9">
        <v>19</v>
      </c>
      <c r="C727" s="9">
        <v>71.427000000000007</v>
      </c>
      <c r="D727" s="9">
        <v>39</v>
      </c>
      <c r="E727" s="9">
        <v>4729272</v>
      </c>
    </row>
    <row r="728" spans="1:12">
      <c r="A728" s="9">
        <v>56903</v>
      </c>
      <c r="B728" s="9">
        <v>19</v>
      </c>
      <c r="C728" s="9">
        <v>73.483000000000004</v>
      </c>
      <c r="D728" s="9">
        <v>169</v>
      </c>
      <c r="E728" s="9">
        <v>402437</v>
      </c>
    </row>
    <row r="729" spans="1:12">
      <c r="A729" s="9">
        <v>27404</v>
      </c>
      <c r="B729" s="9">
        <v>19</v>
      </c>
      <c r="C729" s="9">
        <v>80.741</v>
      </c>
      <c r="D729" s="9">
        <v>31</v>
      </c>
      <c r="E729" s="9">
        <v>4174874</v>
      </c>
    </row>
    <row r="730" spans="1:12">
      <c r="A730" s="12">
        <v>2908</v>
      </c>
      <c r="B730" s="12">
        <v>19</v>
      </c>
      <c r="C730" s="12">
        <v>85.38</v>
      </c>
      <c r="D730" s="12">
        <v>96</v>
      </c>
      <c r="E730" s="12">
        <v>102324</v>
      </c>
    </row>
    <row r="731" spans="1:12">
      <c r="A731" s="12">
        <v>42049</v>
      </c>
      <c r="B731" s="12">
        <v>19</v>
      </c>
      <c r="C731" s="12">
        <v>87.617000000000004</v>
      </c>
      <c r="D731" s="12">
        <v>96</v>
      </c>
      <c r="E731" s="12">
        <v>988409</v>
      </c>
    </row>
    <row r="732" spans="1:12">
      <c r="A732" s="11"/>
      <c r="B732" s="11"/>
      <c r="C732" s="11"/>
      <c r="D732" s="11"/>
      <c r="E732" s="11"/>
    </row>
    <row r="733" spans="1:12">
      <c r="A733" s="9">
        <v>57761</v>
      </c>
      <c r="B733" s="9">
        <v>20</v>
      </c>
      <c r="C733" s="9">
        <v>0</v>
      </c>
      <c r="D733" s="9">
        <v>133</v>
      </c>
      <c r="E733" s="9">
        <v>2004756</v>
      </c>
      <c r="H733" t="s">
        <v>228</v>
      </c>
      <c r="I733" t="s">
        <v>226</v>
      </c>
      <c r="K733" t="s">
        <v>239</v>
      </c>
      <c r="L733" t="s">
        <v>227</v>
      </c>
    </row>
    <row r="734" spans="1:12">
      <c r="A734" s="9">
        <v>39638</v>
      </c>
      <c r="B734" s="9">
        <v>20</v>
      </c>
      <c r="C734" s="9">
        <v>3.5979999999999999</v>
      </c>
      <c r="D734" s="9">
        <v>240</v>
      </c>
      <c r="E734" s="9">
        <v>377824</v>
      </c>
      <c r="H734" t="s">
        <v>160</v>
      </c>
      <c r="I734" s="42">
        <v>8758855</v>
      </c>
      <c r="K734" s="1">
        <v>133</v>
      </c>
      <c r="L734" t="s">
        <v>80</v>
      </c>
    </row>
    <row r="735" spans="1:12">
      <c r="A735" s="9">
        <v>45490</v>
      </c>
      <c r="B735" s="9">
        <v>20</v>
      </c>
      <c r="C735" s="9">
        <v>9.7550000000000008</v>
      </c>
      <c r="D735" s="9">
        <v>65</v>
      </c>
      <c r="E735" s="9">
        <v>343428</v>
      </c>
      <c r="H735" t="s">
        <v>161</v>
      </c>
      <c r="I735" s="42">
        <v>2444208</v>
      </c>
      <c r="K735" s="1">
        <v>240</v>
      </c>
      <c r="L735" t="s">
        <v>80</v>
      </c>
    </row>
    <row r="736" spans="1:12">
      <c r="A736" s="9">
        <v>24169</v>
      </c>
      <c r="B736" s="9">
        <v>20</v>
      </c>
      <c r="C736" s="9">
        <v>11.16</v>
      </c>
      <c r="D736" s="9">
        <v>138</v>
      </c>
      <c r="E736" s="9">
        <v>43970</v>
      </c>
      <c r="H736" t="s">
        <v>162</v>
      </c>
      <c r="I736" s="42">
        <v>5329829</v>
      </c>
      <c r="K736" s="1">
        <v>65</v>
      </c>
      <c r="L736" t="s">
        <v>80</v>
      </c>
    </row>
    <row r="737" spans="1:12">
      <c r="A737" s="19">
        <v>41545</v>
      </c>
      <c r="B737" s="19">
        <v>20</v>
      </c>
      <c r="C737" s="19">
        <v>16.463999999999999</v>
      </c>
      <c r="D737" s="19">
        <v>12</v>
      </c>
      <c r="E737" s="19">
        <v>8114952</v>
      </c>
      <c r="H737" t="s">
        <v>163</v>
      </c>
      <c r="I737" s="42">
        <v>3869286</v>
      </c>
      <c r="K737" s="1">
        <v>138</v>
      </c>
      <c r="L737" t="s">
        <v>80</v>
      </c>
    </row>
    <row r="738" spans="1:12">
      <c r="A738" s="19">
        <v>57718</v>
      </c>
      <c r="B738" s="19">
        <v>20</v>
      </c>
      <c r="C738" s="19">
        <v>19.95</v>
      </c>
      <c r="D738" s="19">
        <v>12</v>
      </c>
      <c r="E738" s="19">
        <v>5800003</v>
      </c>
      <c r="H738" s="53" t="s">
        <v>237</v>
      </c>
      <c r="I738" s="54">
        <f>SUM(I734:I737)</f>
        <v>20402178</v>
      </c>
      <c r="K738" s="1">
        <v>164</v>
      </c>
      <c r="L738" t="s">
        <v>80</v>
      </c>
    </row>
    <row r="739" spans="1:12">
      <c r="A739" s="19">
        <v>34643</v>
      </c>
      <c r="B739" s="19">
        <v>20</v>
      </c>
      <c r="C739" s="19">
        <v>24.065000000000001</v>
      </c>
      <c r="D739" s="19">
        <v>12</v>
      </c>
      <c r="E739" s="19">
        <v>3251537</v>
      </c>
      <c r="K739" s="1">
        <v>313</v>
      </c>
      <c r="L739" t="s">
        <v>80</v>
      </c>
    </row>
    <row r="740" spans="1:12">
      <c r="A740" s="19">
        <v>49228</v>
      </c>
      <c r="B740" s="19">
        <v>20</v>
      </c>
      <c r="C740" s="19">
        <v>26.481999999999999</v>
      </c>
      <c r="D740" s="19">
        <v>12</v>
      </c>
      <c r="E740" s="19">
        <v>2836288</v>
      </c>
      <c r="K740" s="1">
        <v>181</v>
      </c>
      <c r="L740" t="s">
        <v>80</v>
      </c>
    </row>
    <row r="741" spans="1:12">
      <c r="A741" s="19">
        <v>47387</v>
      </c>
      <c r="B741" s="19">
        <v>20</v>
      </c>
      <c r="C741" s="19">
        <v>28.981000000000002</v>
      </c>
      <c r="D741" s="19">
        <v>12</v>
      </c>
      <c r="E741" s="19">
        <v>2865254</v>
      </c>
      <c r="K741" s="1">
        <v>224</v>
      </c>
      <c r="L741" t="s">
        <v>80</v>
      </c>
    </row>
    <row r="742" spans="1:12">
      <c r="A742" s="19">
        <v>34198</v>
      </c>
      <c r="B742" s="19">
        <v>20</v>
      </c>
      <c r="C742" s="19">
        <v>30.129000000000001</v>
      </c>
      <c r="D742" s="19">
        <v>12</v>
      </c>
      <c r="E742" s="19">
        <v>1807251</v>
      </c>
    </row>
    <row r="743" spans="1:12">
      <c r="A743" s="19">
        <v>13718</v>
      </c>
      <c r="B743" s="19">
        <v>20</v>
      </c>
      <c r="C743" s="19">
        <v>31.24</v>
      </c>
      <c r="D743" s="19">
        <v>12</v>
      </c>
      <c r="E743" s="19">
        <v>1689240</v>
      </c>
    </row>
    <row r="744" spans="1:12">
      <c r="A744" s="20">
        <v>41490</v>
      </c>
      <c r="B744" s="20">
        <v>20</v>
      </c>
      <c r="C744" s="20">
        <v>32.695</v>
      </c>
      <c r="D744" s="20">
        <v>108</v>
      </c>
      <c r="E744" s="20">
        <v>1257276</v>
      </c>
    </row>
    <row r="745" spans="1:12">
      <c r="A745" s="19">
        <v>53983</v>
      </c>
      <c r="B745" s="19">
        <v>20</v>
      </c>
      <c r="C745" s="19">
        <v>33.706000000000003</v>
      </c>
      <c r="D745" s="19">
        <v>12</v>
      </c>
      <c r="E745" s="19">
        <v>390217</v>
      </c>
    </row>
    <row r="746" spans="1:12">
      <c r="A746" s="19">
        <v>32684</v>
      </c>
      <c r="B746" s="19">
        <v>20</v>
      </c>
      <c r="C746" s="19">
        <v>34.625999999999998</v>
      </c>
      <c r="D746" s="19">
        <v>12</v>
      </c>
      <c r="E746" s="19">
        <v>1784584</v>
      </c>
      <c r="F746" t="s">
        <v>139</v>
      </c>
    </row>
    <row r="747" spans="1:12">
      <c r="A747" s="19">
        <v>4770</v>
      </c>
      <c r="B747" s="19">
        <v>20</v>
      </c>
      <c r="C747" s="19">
        <v>35.841999999999999</v>
      </c>
      <c r="D747" s="19">
        <v>12</v>
      </c>
      <c r="E747" s="19">
        <v>71248</v>
      </c>
    </row>
    <row r="748" spans="1:12">
      <c r="A748" s="20">
        <v>49764</v>
      </c>
      <c r="B748" s="20">
        <v>20</v>
      </c>
      <c r="C748" s="20">
        <v>37.109000000000002</v>
      </c>
      <c r="D748" s="20">
        <v>108</v>
      </c>
      <c r="E748" s="20">
        <v>2163199</v>
      </c>
    </row>
    <row r="749" spans="1:12">
      <c r="A749" s="9">
        <v>946</v>
      </c>
      <c r="B749" s="9">
        <v>20</v>
      </c>
      <c r="C749" s="9">
        <v>38.323999999999998</v>
      </c>
      <c r="D749" s="9">
        <v>164</v>
      </c>
      <c r="E749" s="9">
        <v>272935</v>
      </c>
    </row>
    <row r="750" spans="1:12">
      <c r="A750" s="20">
        <v>37957</v>
      </c>
      <c r="B750" s="20">
        <v>20</v>
      </c>
      <c r="C750" s="20">
        <v>39.456000000000003</v>
      </c>
      <c r="D750" s="20">
        <v>108</v>
      </c>
      <c r="E750" s="20">
        <v>355285</v>
      </c>
    </row>
    <row r="751" spans="1:12">
      <c r="A751" s="20">
        <v>38021</v>
      </c>
      <c r="B751" s="20">
        <v>20</v>
      </c>
      <c r="C751" s="20">
        <v>40.572000000000003</v>
      </c>
      <c r="D751" s="20">
        <v>108</v>
      </c>
      <c r="E751" s="20">
        <v>391391</v>
      </c>
    </row>
    <row r="752" spans="1:12">
      <c r="A752" s="20">
        <v>27282</v>
      </c>
      <c r="B752" s="20">
        <v>20</v>
      </c>
      <c r="C752" s="20">
        <v>42.319000000000003</v>
      </c>
      <c r="D752" s="20">
        <v>108</v>
      </c>
      <c r="E752" s="20">
        <v>640030</v>
      </c>
    </row>
    <row r="753" spans="1:12">
      <c r="A753" s="9">
        <v>14421</v>
      </c>
      <c r="B753" s="9">
        <v>20</v>
      </c>
      <c r="C753" s="9">
        <v>43.844000000000001</v>
      </c>
      <c r="D753" s="9">
        <v>313</v>
      </c>
      <c r="E753" s="9">
        <v>6381</v>
      </c>
    </row>
    <row r="754" spans="1:12">
      <c r="A754" s="9">
        <v>34476</v>
      </c>
      <c r="B754" s="9">
        <v>20</v>
      </c>
      <c r="C754" s="9">
        <v>45.567999999999998</v>
      </c>
      <c r="D754" s="9">
        <v>181</v>
      </c>
      <c r="E754" s="9">
        <v>1111397</v>
      </c>
    </row>
    <row r="755" spans="1:12">
      <c r="A755" s="9">
        <v>28173</v>
      </c>
      <c r="B755" s="9">
        <v>20</v>
      </c>
      <c r="C755" s="9">
        <v>46.738</v>
      </c>
      <c r="D755" s="9">
        <v>224</v>
      </c>
      <c r="E755" s="9">
        <v>296697</v>
      </c>
    </row>
    <row r="756" spans="1:12">
      <c r="A756" s="13">
        <v>16008</v>
      </c>
      <c r="B756" s="13">
        <v>20</v>
      </c>
      <c r="C756" s="13">
        <v>52.662999999999997</v>
      </c>
      <c r="D756" s="13">
        <v>36</v>
      </c>
      <c r="E756" s="13">
        <v>994782</v>
      </c>
    </row>
    <row r="757" spans="1:12">
      <c r="A757" s="13">
        <v>45619</v>
      </c>
      <c r="B757" s="13">
        <v>20</v>
      </c>
      <c r="C757" s="13">
        <v>57.34</v>
      </c>
      <c r="D757" s="13">
        <v>36</v>
      </c>
      <c r="E757" s="13">
        <v>3859306</v>
      </c>
      <c r="F757" t="s">
        <v>2</v>
      </c>
    </row>
    <row r="758" spans="1:12">
      <c r="A758" s="13">
        <v>33504</v>
      </c>
      <c r="B758" s="13">
        <v>20</v>
      </c>
      <c r="C758" s="13">
        <v>59.460999999999999</v>
      </c>
      <c r="D758" s="13">
        <v>36</v>
      </c>
      <c r="E758" s="13">
        <v>3509309</v>
      </c>
    </row>
    <row r="759" spans="1:12">
      <c r="A759" s="13">
        <v>39818</v>
      </c>
      <c r="B759" s="13">
        <v>20</v>
      </c>
      <c r="C759" s="13">
        <v>63.05</v>
      </c>
      <c r="D759" s="13">
        <v>36</v>
      </c>
      <c r="E759" s="13">
        <v>4722006</v>
      </c>
    </row>
    <row r="760" spans="1:12">
      <c r="A760" s="12">
        <v>45909</v>
      </c>
      <c r="B760" s="12">
        <v>20</v>
      </c>
      <c r="C760" s="12">
        <v>66.103999999999999</v>
      </c>
      <c r="D760" s="12">
        <v>57</v>
      </c>
      <c r="E760" s="12">
        <v>161805</v>
      </c>
    </row>
    <row r="761" spans="1:12">
      <c r="A761" s="12">
        <v>36862</v>
      </c>
      <c r="B761" s="12">
        <v>20</v>
      </c>
      <c r="C761" s="12">
        <v>69.900999999999996</v>
      </c>
      <c r="D761" s="12">
        <v>57</v>
      </c>
      <c r="E761" s="12">
        <v>3020178</v>
      </c>
    </row>
    <row r="762" spans="1:12">
      <c r="A762" s="12">
        <v>12815</v>
      </c>
      <c r="B762" s="12">
        <v>20</v>
      </c>
      <c r="C762" s="12">
        <v>72.415000000000006</v>
      </c>
      <c r="D762" s="12">
        <v>57</v>
      </c>
      <c r="E762" s="12">
        <v>3678201</v>
      </c>
    </row>
    <row r="763" spans="1:12">
      <c r="A763" s="12">
        <v>27613</v>
      </c>
      <c r="B763" s="12">
        <v>20</v>
      </c>
      <c r="C763" s="12">
        <v>84.010999999999996</v>
      </c>
      <c r="D763" s="12">
        <v>57</v>
      </c>
      <c r="E763" s="12">
        <v>1898376</v>
      </c>
      <c r="F763" t="s">
        <v>2</v>
      </c>
    </row>
    <row r="764" spans="1:12">
      <c r="A764" s="11"/>
      <c r="B764" s="11"/>
      <c r="C764" s="11"/>
      <c r="D764" s="11"/>
      <c r="E764" s="11"/>
    </row>
    <row r="765" spans="1:12">
      <c r="A765" s="9">
        <v>27735</v>
      </c>
      <c r="B765" s="9">
        <v>22</v>
      </c>
      <c r="C765" s="9">
        <v>0</v>
      </c>
      <c r="D765" s="9">
        <v>70</v>
      </c>
      <c r="E765" s="9">
        <v>2101932</v>
      </c>
      <c r="H765" t="s">
        <v>229</v>
      </c>
      <c r="I765" t="s">
        <v>226</v>
      </c>
      <c r="K765" t="s">
        <v>239</v>
      </c>
      <c r="L765" t="s">
        <v>227</v>
      </c>
    </row>
    <row r="766" spans="1:12">
      <c r="A766" s="19">
        <v>51334</v>
      </c>
      <c r="B766" s="19">
        <v>22</v>
      </c>
      <c r="C766" s="19">
        <v>5.2850000000000001</v>
      </c>
      <c r="D766" s="19">
        <v>98</v>
      </c>
      <c r="E766" s="19">
        <v>767597</v>
      </c>
      <c r="H766" t="s">
        <v>164</v>
      </c>
      <c r="I766" s="43">
        <v>2702987</v>
      </c>
      <c r="K766" s="1">
        <v>70</v>
      </c>
      <c r="L766" t="s">
        <v>80</v>
      </c>
    </row>
    <row r="767" spans="1:12">
      <c r="A767" s="19">
        <v>51815</v>
      </c>
      <c r="B767" s="19">
        <v>22</v>
      </c>
      <c r="C767" s="19">
        <v>7.3250000000000002</v>
      </c>
      <c r="D767" s="19">
        <v>98</v>
      </c>
      <c r="E767" s="19">
        <v>1289866</v>
      </c>
      <c r="H767" t="s">
        <v>165</v>
      </c>
      <c r="I767" s="43">
        <v>7626595</v>
      </c>
      <c r="K767" s="1">
        <v>281</v>
      </c>
      <c r="L767" t="s">
        <v>80</v>
      </c>
    </row>
    <row r="768" spans="1:12">
      <c r="A768" s="19">
        <v>33962</v>
      </c>
      <c r="B768" s="19">
        <v>22</v>
      </c>
      <c r="C768" s="19">
        <v>10.475</v>
      </c>
      <c r="D768" s="19">
        <v>98</v>
      </c>
      <c r="E768" s="19">
        <v>2654184</v>
      </c>
      <c r="H768" t="s">
        <v>166</v>
      </c>
      <c r="I768" s="43">
        <v>1708893</v>
      </c>
      <c r="K768" s="1">
        <v>749</v>
      </c>
      <c r="L768" t="s">
        <v>80</v>
      </c>
    </row>
    <row r="769" spans="1:12">
      <c r="A769" s="19">
        <v>21275</v>
      </c>
      <c r="B769" s="19">
        <v>22</v>
      </c>
      <c r="C769" s="19">
        <v>12.803000000000001</v>
      </c>
      <c r="D769" s="19">
        <v>98</v>
      </c>
      <c r="E769" s="19">
        <v>2702087</v>
      </c>
      <c r="H769" t="s">
        <v>168</v>
      </c>
      <c r="I769" s="43">
        <v>822188</v>
      </c>
      <c r="K769" s="1">
        <v>1329</v>
      </c>
      <c r="L769" t="s">
        <v>80</v>
      </c>
    </row>
    <row r="770" spans="1:12">
      <c r="A770" s="9">
        <v>7039</v>
      </c>
      <c r="B770" s="9">
        <v>22</v>
      </c>
      <c r="C770" s="9">
        <v>13.984</v>
      </c>
      <c r="D770" s="9">
        <v>281</v>
      </c>
      <c r="E770" s="9">
        <v>336602</v>
      </c>
      <c r="H770" t="s">
        <v>169</v>
      </c>
      <c r="I770" s="43">
        <v>1538577</v>
      </c>
      <c r="K770" s="1">
        <v>445</v>
      </c>
      <c r="L770" t="s">
        <v>80</v>
      </c>
    </row>
    <row r="771" spans="1:12">
      <c r="A771" s="20">
        <v>1041</v>
      </c>
      <c r="B771" s="20">
        <v>22</v>
      </c>
      <c r="C771" s="20">
        <v>16.73</v>
      </c>
      <c r="D771" s="20">
        <v>16</v>
      </c>
      <c r="E771" s="20">
        <v>865753</v>
      </c>
      <c r="H771" s="53" t="s">
        <v>237</v>
      </c>
      <c r="I771" s="54">
        <f>SUM(I766:I770)</f>
        <v>14399240</v>
      </c>
      <c r="K771" s="1">
        <v>596</v>
      </c>
      <c r="L771" t="s">
        <v>80</v>
      </c>
    </row>
    <row r="772" spans="1:12">
      <c r="A772" s="20">
        <v>44096</v>
      </c>
      <c r="B772" s="20">
        <v>22</v>
      </c>
      <c r="C772" s="20">
        <v>21.643999999999998</v>
      </c>
      <c r="D772" s="20">
        <v>16</v>
      </c>
      <c r="E772" s="20">
        <v>3914212</v>
      </c>
      <c r="K772" s="1">
        <v>244</v>
      </c>
      <c r="L772" t="s">
        <v>80</v>
      </c>
    </row>
    <row r="773" spans="1:12">
      <c r="A773" s="20">
        <v>57636</v>
      </c>
      <c r="B773" s="20">
        <v>22</v>
      </c>
      <c r="C773" s="20">
        <v>23.995999999999999</v>
      </c>
      <c r="D773" s="20">
        <v>16</v>
      </c>
      <c r="E773" s="20">
        <v>4571723</v>
      </c>
      <c r="K773" s="1">
        <v>90</v>
      </c>
      <c r="L773" t="s">
        <v>252</v>
      </c>
    </row>
    <row r="774" spans="1:12">
      <c r="A774" s="20">
        <v>26947</v>
      </c>
      <c r="B774" s="20">
        <v>22</v>
      </c>
      <c r="C774" s="20">
        <v>25.297000000000001</v>
      </c>
      <c r="D774" s="20">
        <v>16</v>
      </c>
      <c r="E774" s="20">
        <v>5185819</v>
      </c>
      <c r="K774" s="1">
        <v>210</v>
      </c>
      <c r="L774" t="s">
        <v>80</v>
      </c>
    </row>
    <row r="775" spans="1:12">
      <c r="A775" s="20" t="s">
        <v>55</v>
      </c>
      <c r="B775" s="20">
        <v>22</v>
      </c>
      <c r="C775" s="20">
        <v>27.626000000000001</v>
      </c>
      <c r="D775" s="20">
        <v>16</v>
      </c>
      <c r="E775" s="20">
        <v>5485770</v>
      </c>
      <c r="K775" s="1">
        <v>143</v>
      </c>
      <c r="L775" t="s">
        <v>254</v>
      </c>
    </row>
    <row r="776" spans="1:12">
      <c r="A776" s="20" t="s">
        <v>56</v>
      </c>
      <c r="B776" s="20">
        <v>22</v>
      </c>
      <c r="C776" s="20">
        <v>28.507000000000001</v>
      </c>
      <c r="D776" s="20">
        <v>16</v>
      </c>
      <c r="E776" s="20">
        <v>6011743</v>
      </c>
    </row>
    <row r="777" spans="1:12">
      <c r="A777" s="20">
        <v>16459</v>
      </c>
      <c r="B777" s="20">
        <v>22</v>
      </c>
      <c r="C777" s="20">
        <v>31.056999999999999</v>
      </c>
      <c r="D777" s="20">
        <v>16</v>
      </c>
      <c r="E777" s="20">
        <v>7150340</v>
      </c>
    </row>
    <row r="778" spans="1:12">
      <c r="A778" s="20">
        <v>55831</v>
      </c>
      <c r="B778" s="20">
        <v>22</v>
      </c>
      <c r="C778" s="20">
        <v>32.692</v>
      </c>
      <c r="D778" s="20">
        <v>16</v>
      </c>
      <c r="E778" s="20">
        <v>6564711</v>
      </c>
    </row>
    <row r="779" spans="1:12">
      <c r="A779" s="20">
        <v>12683</v>
      </c>
      <c r="B779" s="20">
        <v>22</v>
      </c>
      <c r="C779" s="20">
        <v>34.057000000000002</v>
      </c>
      <c r="D779" s="20">
        <v>19</v>
      </c>
      <c r="E779" s="20">
        <v>7168772</v>
      </c>
    </row>
    <row r="780" spans="1:12">
      <c r="A780" s="20">
        <v>20833</v>
      </c>
      <c r="B780" s="20">
        <v>22</v>
      </c>
      <c r="C780" s="20">
        <v>35.637</v>
      </c>
      <c r="D780" s="20">
        <v>16</v>
      </c>
      <c r="E780" s="20">
        <v>6743231</v>
      </c>
    </row>
    <row r="781" spans="1:12">
      <c r="A781" s="20" t="s">
        <v>57</v>
      </c>
      <c r="B781" s="20">
        <v>22</v>
      </c>
      <c r="C781" s="20">
        <v>41.677999999999997</v>
      </c>
      <c r="D781" s="20">
        <v>19</v>
      </c>
      <c r="E781" s="20">
        <v>5665164</v>
      </c>
    </row>
    <row r="782" spans="1:12">
      <c r="A782" s="20">
        <v>51629</v>
      </c>
      <c r="B782" s="20">
        <v>22</v>
      </c>
      <c r="C782" s="20">
        <v>46.404000000000003</v>
      </c>
      <c r="D782" s="20">
        <v>19</v>
      </c>
      <c r="E782" s="20">
        <v>5087693</v>
      </c>
    </row>
    <row r="783" spans="1:12">
      <c r="A783" s="20">
        <v>9367</v>
      </c>
      <c r="B783" s="20">
        <v>22</v>
      </c>
      <c r="C783" s="20">
        <v>50.604999999999997</v>
      </c>
      <c r="D783" s="20">
        <v>19</v>
      </c>
      <c r="E783" s="20">
        <v>2561235</v>
      </c>
    </row>
    <row r="784" spans="1:12">
      <c r="A784" s="20">
        <v>30448</v>
      </c>
      <c r="B784" s="20">
        <v>22</v>
      </c>
      <c r="C784" s="20">
        <v>53.662999999999997</v>
      </c>
      <c r="D784" s="20">
        <v>19</v>
      </c>
      <c r="E784" s="20">
        <v>1778355</v>
      </c>
    </row>
    <row r="785" spans="1:6">
      <c r="A785" s="9">
        <v>54665</v>
      </c>
      <c r="B785" s="9">
        <v>22</v>
      </c>
      <c r="C785" s="9">
        <v>56.408999999999999</v>
      </c>
      <c r="D785" s="9">
        <v>749</v>
      </c>
      <c r="E785" s="9">
        <v>12670</v>
      </c>
    </row>
    <row r="786" spans="1:6">
      <c r="A786" s="13">
        <v>46020</v>
      </c>
      <c r="B786" s="13">
        <v>22</v>
      </c>
      <c r="C786" s="13">
        <v>59.561</v>
      </c>
      <c r="D786" s="13">
        <v>153</v>
      </c>
      <c r="E786" s="13">
        <v>383272</v>
      </c>
    </row>
    <row r="787" spans="1:6">
      <c r="A787" s="13">
        <v>22780</v>
      </c>
      <c r="B787" s="13">
        <v>22</v>
      </c>
      <c r="C787" s="13">
        <v>61.399000000000001</v>
      </c>
      <c r="D787" s="13">
        <v>153</v>
      </c>
      <c r="E787" s="13">
        <v>486524</v>
      </c>
    </row>
    <row r="788" spans="1:6">
      <c r="A788" s="13">
        <v>54097</v>
      </c>
      <c r="B788" s="13">
        <v>22</v>
      </c>
      <c r="C788" s="13">
        <v>62.432000000000002</v>
      </c>
      <c r="D788" s="13">
        <v>153</v>
      </c>
      <c r="E788" s="13">
        <v>199039</v>
      </c>
    </row>
    <row r="789" spans="1:6">
      <c r="A789" s="13">
        <v>28748</v>
      </c>
      <c r="B789" s="13">
        <v>22</v>
      </c>
      <c r="C789" s="13">
        <v>64.197000000000003</v>
      </c>
      <c r="D789" s="13">
        <v>153</v>
      </c>
      <c r="E789" s="13">
        <v>1515304</v>
      </c>
    </row>
    <row r="790" spans="1:6">
      <c r="A790" s="4">
        <v>25425</v>
      </c>
      <c r="B790" s="4">
        <v>22</v>
      </c>
      <c r="C790" s="4">
        <v>65.272000000000006</v>
      </c>
      <c r="D790" s="4">
        <v>223</v>
      </c>
      <c r="E790" s="4">
        <v>421575</v>
      </c>
    </row>
    <row r="791" spans="1:6">
      <c r="A791" s="13">
        <v>62728</v>
      </c>
      <c r="B791" s="13">
        <v>22</v>
      </c>
      <c r="C791" s="13">
        <v>66.525999999999996</v>
      </c>
      <c r="D791" s="13">
        <v>153</v>
      </c>
      <c r="E791" s="13">
        <v>1622322</v>
      </c>
      <c r="F791" t="s">
        <v>180</v>
      </c>
    </row>
    <row r="792" spans="1:6">
      <c r="A792" s="13">
        <v>1957</v>
      </c>
      <c r="B792" s="13">
        <v>22</v>
      </c>
      <c r="C792" s="13">
        <v>67.41</v>
      </c>
      <c r="D792" s="13">
        <v>153</v>
      </c>
      <c r="E792" s="13">
        <v>1622325</v>
      </c>
      <c r="F792" t="s">
        <v>180</v>
      </c>
    </row>
    <row r="793" spans="1:6">
      <c r="A793" s="4">
        <v>58999</v>
      </c>
      <c r="B793" s="4">
        <v>22</v>
      </c>
      <c r="C793" s="4">
        <v>68.503</v>
      </c>
      <c r="D793" s="4">
        <v>223</v>
      </c>
      <c r="E793" s="4">
        <v>154488</v>
      </c>
    </row>
    <row r="794" spans="1:6">
      <c r="A794" s="4">
        <v>2000</v>
      </c>
      <c r="B794" s="4">
        <v>22</v>
      </c>
      <c r="C794" s="4">
        <v>69.525999999999996</v>
      </c>
      <c r="D794" s="4">
        <v>223</v>
      </c>
      <c r="E794" s="4">
        <v>362526</v>
      </c>
      <c r="F794" t="s">
        <v>167</v>
      </c>
    </row>
    <row r="795" spans="1:6">
      <c r="A795" s="4">
        <v>8811</v>
      </c>
      <c r="B795" s="4">
        <v>22</v>
      </c>
      <c r="C795" s="4">
        <v>70.578000000000003</v>
      </c>
      <c r="D795" s="4">
        <v>223</v>
      </c>
      <c r="E795" s="4">
        <v>138133</v>
      </c>
    </row>
    <row r="796" spans="1:6">
      <c r="A796" s="9">
        <v>62142</v>
      </c>
      <c r="B796" s="9">
        <v>22</v>
      </c>
      <c r="C796" s="9">
        <v>72.123000000000005</v>
      </c>
      <c r="D796" s="9">
        <v>1329</v>
      </c>
      <c r="E796" s="9">
        <v>3893</v>
      </c>
    </row>
    <row r="797" spans="1:6">
      <c r="A797" s="9">
        <v>9808</v>
      </c>
      <c r="B797" s="9">
        <v>22</v>
      </c>
      <c r="C797" s="9">
        <v>73.344999999999999</v>
      </c>
      <c r="D797" s="9">
        <v>445</v>
      </c>
      <c r="E797" s="9">
        <v>49654</v>
      </c>
    </row>
    <row r="798" spans="1:6">
      <c r="A798" s="9">
        <v>5577</v>
      </c>
      <c r="B798" s="9">
        <v>22</v>
      </c>
      <c r="C798" s="9">
        <v>74.221999999999994</v>
      </c>
      <c r="D798" s="9">
        <v>596</v>
      </c>
      <c r="E798" s="9">
        <v>31375</v>
      </c>
    </row>
    <row r="799" spans="1:6">
      <c r="A799" s="7">
        <v>50372</v>
      </c>
      <c r="B799" s="7">
        <v>22</v>
      </c>
      <c r="C799" s="7">
        <v>75.52</v>
      </c>
      <c r="D799" s="7">
        <v>160</v>
      </c>
      <c r="E799" s="7">
        <v>1225082</v>
      </c>
    </row>
    <row r="800" spans="1:6">
      <c r="A800" s="9">
        <v>39893</v>
      </c>
      <c r="B800" s="9">
        <v>22</v>
      </c>
      <c r="C800" s="9">
        <v>76.585999999999999</v>
      </c>
      <c r="D800" s="9">
        <v>244</v>
      </c>
      <c r="E800" s="9">
        <v>269784</v>
      </c>
    </row>
    <row r="801" spans="1:12">
      <c r="A801" s="9">
        <v>20912</v>
      </c>
      <c r="B801" s="9">
        <v>22</v>
      </c>
      <c r="C801" s="9">
        <v>77.765000000000001</v>
      </c>
      <c r="D801" s="9">
        <v>90</v>
      </c>
      <c r="E801" s="9">
        <v>1715144</v>
      </c>
    </row>
    <row r="802" spans="1:12">
      <c r="A802" s="9">
        <v>46892</v>
      </c>
      <c r="B802" s="9">
        <v>22</v>
      </c>
      <c r="C802" s="9">
        <v>79.63</v>
      </c>
      <c r="D802" s="9">
        <v>210</v>
      </c>
      <c r="E802" s="9">
        <v>591751</v>
      </c>
    </row>
    <row r="803" spans="1:12">
      <c r="A803" s="7">
        <v>63125</v>
      </c>
      <c r="B803" s="7">
        <v>22</v>
      </c>
      <c r="C803" s="7">
        <v>80.781999999999996</v>
      </c>
      <c r="D803" s="7">
        <v>160</v>
      </c>
      <c r="E803" s="7">
        <v>121380</v>
      </c>
    </row>
    <row r="804" spans="1:12">
      <c r="A804" s="9">
        <v>41256</v>
      </c>
      <c r="B804" s="9">
        <v>22</v>
      </c>
      <c r="C804" s="9">
        <v>83.269000000000005</v>
      </c>
      <c r="D804" s="9">
        <v>143</v>
      </c>
      <c r="E804" s="9">
        <v>200061</v>
      </c>
    </row>
    <row r="805" spans="1:12">
      <c r="A805" s="11"/>
      <c r="B805" s="11"/>
      <c r="C805" s="11"/>
      <c r="D805" s="11"/>
      <c r="E805" s="11"/>
    </row>
    <row r="806" spans="1:12">
      <c r="A806" s="8">
        <v>53508</v>
      </c>
      <c r="B806" s="8">
        <v>23</v>
      </c>
      <c r="C806" s="8">
        <v>0</v>
      </c>
      <c r="D806" s="8">
        <v>172</v>
      </c>
      <c r="E806" s="8">
        <v>928390</v>
      </c>
      <c r="H806" t="s">
        <v>230</v>
      </c>
      <c r="I806" t="s">
        <v>226</v>
      </c>
      <c r="K806" t="s">
        <v>239</v>
      </c>
      <c r="L806" t="s">
        <v>227</v>
      </c>
    </row>
    <row r="807" spans="1:12">
      <c r="A807" s="8">
        <v>10726</v>
      </c>
      <c r="B807" s="8">
        <v>23</v>
      </c>
      <c r="C807" s="8">
        <v>1.5229999999999999</v>
      </c>
      <c r="D807" s="8">
        <v>95</v>
      </c>
      <c r="E807" s="8">
        <v>1683995</v>
      </c>
      <c r="H807" t="s">
        <v>170</v>
      </c>
      <c r="I807" s="46">
        <v>2891042</v>
      </c>
      <c r="K807" s="1">
        <v>325</v>
      </c>
      <c r="L807" t="s">
        <v>80</v>
      </c>
    </row>
    <row r="808" spans="1:12">
      <c r="A808" s="8">
        <v>28974</v>
      </c>
      <c r="B808" s="8">
        <v>23</v>
      </c>
      <c r="C808" s="8">
        <v>3.97</v>
      </c>
      <c r="D808" s="8">
        <v>95</v>
      </c>
      <c r="E808" s="8">
        <v>972934</v>
      </c>
      <c r="H808" t="s">
        <v>171</v>
      </c>
      <c r="I808" s="46">
        <v>3029028</v>
      </c>
      <c r="K808" s="1">
        <v>16</v>
      </c>
      <c r="L808" t="s">
        <v>246</v>
      </c>
    </row>
    <row r="809" spans="1:12">
      <c r="A809" s="8">
        <v>51232</v>
      </c>
      <c r="B809" s="8">
        <v>23</v>
      </c>
      <c r="C809" s="8">
        <v>6.3310000000000004</v>
      </c>
      <c r="D809" s="8">
        <v>30</v>
      </c>
      <c r="E809" s="8">
        <v>5317526</v>
      </c>
      <c r="H809" t="s">
        <v>172</v>
      </c>
      <c r="I809" s="46">
        <v>2420245</v>
      </c>
    </row>
    <row r="810" spans="1:12">
      <c r="A810" s="8">
        <v>52961</v>
      </c>
      <c r="B810" s="8">
        <v>23</v>
      </c>
      <c r="C810" s="8">
        <v>7.0019999999999998</v>
      </c>
      <c r="D810" s="8">
        <v>95</v>
      </c>
      <c r="E810" s="8">
        <v>1964102</v>
      </c>
      <c r="H810" t="s">
        <v>173</v>
      </c>
      <c r="I810" s="46">
        <v>6463350</v>
      </c>
    </row>
    <row r="811" spans="1:12">
      <c r="A811" s="9">
        <v>53282</v>
      </c>
      <c r="B811" s="9">
        <v>23</v>
      </c>
      <c r="C811" s="9">
        <v>8.5640000000000001</v>
      </c>
      <c r="D811" s="9">
        <v>325</v>
      </c>
      <c r="E811" s="9">
        <v>264215</v>
      </c>
      <c r="H811" t="s">
        <v>174</v>
      </c>
      <c r="I811" s="46">
        <v>4103414</v>
      </c>
    </row>
    <row r="812" spans="1:12">
      <c r="A812" s="8">
        <v>42715</v>
      </c>
      <c r="B812" s="8">
        <v>23</v>
      </c>
      <c r="C812" s="8">
        <v>9.8930000000000007</v>
      </c>
      <c r="D812" s="8">
        <v>95</v>
      </c>
      <c r="E812" s="8">
        <v>2093427</v>
      </c>
      <c r="H812" t="s">
        <v>175</v>
      </c>
      <c r="I812" s="46">
        <v>4745104</v>
      </c>
    </row>
    <row r="813" spans="1:12">
      <c r="A813" s="8">
        <v>33887</v>
      </c>
      <c r="B813" s="8">
        <v>23</v>
      </c>
      <c r="C813" s="8">
        <v>11.782999999999999</v>
      </c>
      <c r="D813" s="8">
        <v>259</v>
      </c>
      <c r="E813" s="8">
        <v>401398</v>
      </c>
      <c r="H813" t="s">
        <v>176</v>
      </c>
      <c r="I813" s="46">
        <v>1347886</v>
      </c>
    </row>
    <row r="814" spans="1:12">
      <c r="A814" s="8">
        <v>33422</v>
      </c>
      <c r="B814" s="8">
        <v>23</v>
      </c>
      <c r="C814" s="8">
        <v>12.699</v>
      </c>
      <c r="D814" s="8">
        <v>95</v>
      </c>
      <c r="E814" s="8">
        <v>980393</v>
      </c>
      <c r="H814" s="53" t="s">
        <v>237</v>
      </c>
      <c r="I814" s="54">
        <f>SUM(I807:I813)</f>
        <v>25000069</v>
      </c>
    </row>
    <row r="815" spans="1:12">
      <c r="A815" s="8">
        <v>62903</v>
      </c>
      <c r="B815" s="8">
        <v>23</v>
      </c>
      <c r="C815" s="8">
        <v>14.132999999999999</v>
      </c>
      <c r="D815" s="8">
        <v>259</v>
      </c>
      <c r="E815" s="8">
        <v>178827</v>
      </c>
    </row>
    <row r="816" spans="1:12">
      <c r="A816" s="8">
        <v>15157</v>
      </c>
      <c r="B816" s="8">
        <v>23</v>
      </c>
      <c r="C816" s="8">
        <v>15.342000000000001</v>
      </c>
      <c r="D816" s="8">
        <v>30</v>
      </c>
      <c r="E816" s="8">
        <v>5065760</v>
      </c>
    </row>
    <row r="817" spans="1:6">
      <c r="A817" s="8">
        <v>54517</v>
      </c>
      <c r="B817" s="8">
        <v>23</v>
      </c>
      <c r="C817" s="8">
        <v>17.359000000000002</v>
      </c>
      <c r="D817" s="8">
        <v>188</v>
      </c>
      <c r="E817" s="8">
        <v>187704</v>
      </c>
    </row>
    <row r="818" spans="1:6">
      <c r="A818" s="19">
        <v>63774</v>
      </c>
      <c r="B818" s="19">
        <v>23</v>
      </c>
      <c r="C818" s="19">
        <v>19.274999999999999</v>
      </c>
      <c r="D818" s="19">
        <v>88</v>
      </c>
      <c r="E818" s="19">
        <v>2584583</v>
      </c>
    </row>
    <row r="819" spans="1:6">
      <c r="A819" s="8">
        <v>55126</v>
      </c>
      <c r="B819" s="8">
        <v>23</v>
      </c>
      <c r="C819" s="8">
        <v>20.606000000000002</v>
      </c>
      <c r="D819" s="8">
        <v>172</v>
      </c>
      <c r="E819" s="8">
        <v>1277844</v>
      </c>
    </row>
    <row r="820" spans="1:6">
      <c r="A820" s="8">
        <v>15889</v>
      </c>
      <c r="B820" s="8">
        <v>23</v>
      </c>
      <c r="C820" s="8">
        <v>22.227</v>
      </c>
      <c r="D820" s="8">
        <v>188</v>
      </c>
      <c r="E820" s="8">
        <v>713316</v>
      </c>
    </row>
    <row r="821" spans="1:6">
      <c r="A821" s="19">
        <v>34266</v>
      </c>
      <c r="B821" s="19">
        <v>23</v>
      </c>
      <c r="C821" s="19">
        <v>23.867000000000001</v>
      </c>
      <c r="D821" s="19">
        <v>88</v>
      </c>
      <c r="E821" s="19">
        <v>1249320</v>
      </c>
    </row>
    <row r="822" spans="1:6">
      <c r="A822" s="19">
        <v>23443</v>
      </c>
      <c r="B822" s="19">
        <v>23</v>
      </c>
      <c r="C822" s="19">
        <v>24.923999999999999</v>
      </c>
      <c r="D822" s="19">
        <v>88</v>
      </c>
      <c r="E822" s="19">
        <v>1089342</v>
      </c>
    </row>
    <row r="823" spans="1:6">
      <c r="A823" s="19">
        <v>30609</v>
      </c>
      <c r="B823" s="19">
        <v>23</v>
      </c>
      <c r="C823" s="19">
        <v>27.062999999999999</v>
      </c>
      <c r="D823" s="19">
        <v>88</v>
      </c>
      <c r="E823" s="19">
        <v>170915</v>
      </c>
    </row>
    <row r="824" spans="1:6">
      <c r="A824" s="19">
        <v>6135</v>
      </c>
      <c r="B824" s="19">
        <v>23</v>
      </c>
      <c r="C824" s="19">
        <v>28.625</v>
      </c>
      <c r="D824" s="19">
        <v>88</v>
      </c>
      <c r="E824" s="19">
        <v>367615</v>
      </c>
      <c r="F824" t="s">
        <v>139</v>
      </c>
    </row>
    <row r="825" spans="1:6">
      <c r="A825" s="20">
        <v>44396</v>
      </c>
      <c r="B825" s="20">
        <v>23</v>
      </c>
      <c r="C825" s="20">
        <v>29.922000000000001</v>
      </c>
      <c r="D825" s="20">
        <v>82</v>
      </c>
      <c r="E825" s="20">
        <v>1881726</v>
      </c>
    </row>
    <row r="826" spans="1:6">
      <c r="A826" s="9">
        <v>60596</v>
      </c>
      <c r="B826" s="9">
        <v>23</v>
      </c>
      <c r="C826" s="9">
        <v>32.795000000000002</v>
      </c>
      <c r="D826" s="9">
        <v>16</v>
      </c>
      <c r="E826" s="9">
        <v>704201</v>
      </c>
    </row>
    <row r="827" spans="1:6">
      <c r="A827" s="20">
        <v>18777</v>
      </c>
      <c r="B827" s="20">
        <v>23</v>
      </c>
      <c r="C827" s="20">
        <v>33.645000000000003</v>
      </c>
      <c r="D827" s="20">
        <v>82</v>
      </c>
      <c r="E827" s="20">
        <v>147409</v>
      </c>
    </row>
    <row r="828" spans="1:6">
      <c r="A828" s="20">
        <v>26299</v>
      </c>
      <c r="B828" s="20">
        <v>23</v>
      </c>
      <c r="C828" s="20">
        <v>35.512</v>
      </c>
      <c r="D828" s="20">
        <v>82</v>
      </c>
      <c r="E828" s="20">
        <v>1825543</v>
      </c>
    </row>
    <row r="829" spans="1:6">
      <c r="A829" s="13">
        <v>30400</v>
      </c>
      <c r="B829" s="13">
        <v>23</v>
      </c>
      <c r="C829" s="13">
        <v>37.423000000000002</v>
      </c>
      <c r="D829" s="13">
        <v>110</v>
      </c>
      <c r="E829" s="13">
        <v>1071882</v>
      </c>
    </row>
    <row r="830" spans="1:6">
      <c r="A830" s="13">
        <v>24559</v>
      </c>
      <c r="B830" s="13">
        <v>23</v>
      </c>
      <c r="C830" s="13">
        <v>40.191000000000003</v>
      </c>
      <c r="D830" s="13">
        <v>110</v>
      </c>
      <c r="E830" s="13">
        <v>345133</v>
      </c>
    </row>
    <row r="831" spans="1:6">
      <c r="A831" s="5">
        <v>3872</v>
      </c>
      <c r="B831" s="5">
        <v>23</v>
      </c>
      <c r="C831" s="5">
        <v>43.92</v>
      </c>
      <c r="D831" s="5">
        <v>31</v>
      </c>
      <c r="E831" s="5">
        <v>1606866</v>
      </c>
    </row>
    <row r="832" spans="1:6">
      <c r="A832" s="5">
        <v>1953</v>
      </c>
      <c r="B832" s="5">
        <v>23</v>
      </c>
      <c r="C832" s="5">
        <v>46.52</v>
      </c>
      <c r="D832" s="5">
        <v>31</v>
      </c>
      <c r="E832" s="5">
        <v>1834697</v>
      </c>
    </row>
    <row r="833" spans="1:5">
      <c r="A833" s="5">
        <v>39147</v>
      </c>
      <c r="B833" s="5">
        <v>23</v>
      </c>
      <c r="C833" s="5">
        <v>48.027999999999999</v>
      </c>
      <c r="D833" s="5">
        <v>31</v>
      </c>
      <c r="E833" s="5">
        <v>1916774</v>
      </c>
    </row>
    <row r="834" spans="1:5">
      <c r="A834" s="5">
        <v>61583</v>
      </c>
      <c r="B834" s="5">
        <v>23</v>
      </c>
      <c r="C834" s="5">
        <v>49.18</v>
      </c>
      <c r="D834" s="5">
        <v>31</v>
      </c>
      <c r="E834" s="5">
        <v>1760293</v>
      </c>
    </row>
    <row r="835" spans="1:5">
      <c r="A835" s="12">
        <v>26272</v>
      </c>
      <c r="B835" s="12">
        <v>23</v>
      </c>
      <c r="C835" s="12">
        <v>51.862000000000002</v>
      </c>
      <c r="D835" s="12">
        <v>49</v>
      </c>
      <c r="E835" s="12">
        <v>530192</v>
      </c>
    </row>
    <row r="836" spans="1:5">
      <c r="A836" s="12">
        <v>21878</v>
      </c>
      <c r="B836" s="12">
        <v>23</v>
      </c>
      <c r="C836" s="12">
        <v>53.292999999999999</v>
      </c>
      <c r="D836" s="12">
        <v>49</v>
      </c>
      <c r="E836" s="12">
        <v>587315</v>
      </c>
    </row>
    <row r="837" spans="1:5">
      <c r="A837" s="12">
        <v>40124</v>
      </c>
      <c r="B837" s="12">
        <v>23</v>
      </c>
      <c r="C837" s="12">
        <v>53.856999999999999</v>
      </c>
      <c r="D837" s="12">
        <v>49</v>
      </c>
      <c r="E837" s="12">
        <v>201327</v>
      </c>
    </row>
    <row r="838" spans="1:5">
      <c r="A838" s="12">
        <v>26563</v>
      </c>
      <c r="B838" s="12">
        <v>23</v>
      </c>
      <c r="C838" s="12">
        <v>55.158000000000001</v>
      </c>
      <c r="D838" s="12">
        <v>49</v>
      </c>
      <c r="E838" s="12">
        <v>16164</v>
      </c>
    </row>
    <row r="839" spans="1:5">
      <c r="A839" s="12" t="s">
        <v>58</v>
      </c>
      <c r="B839" s="12">
        <v>23</v>
      </c>
      <c r="C839" s="12">
        <v>56.561999999999998</v>
      </c>
      <c r="D839" s="12">
        <v>49</v>
      </c>
      <c r="E839" s="12">
        <v>532113</v>
      </c>
    </row>
    <row r="840" spans="1:5">
      <c r="A840" s="12" t="s">
        <v>59</v>
      </c>
      <c r="B840" s="12">
        <v>23</v>
      </c>
      <c r="C840" s="12">
        <v>56.664000000000001</v>
      </c>
      <c r="D840" s="12">
        <v>49</v>
      </c>
      <c r="E840" s="12">
        <v>462833</v>
      </c>
    </row>
    <row r="841" spans="1:5">
      <c r="A841" s="12" t="s">
        <v>60</v>
      </c>
      <c r="B841" s="12">
        <v>23</v>
      </c>
      <c r="C841" s="12">
        <v>57.78</v>
      </c>
      <c r="D841" s="12">
        <v>49</v>
      </c>
      <c r="E841" s="12">
        <v>732084</v>
      </c>
    </row>
    <row r="842" spans="1:5">
      <c r="A842" s="12">
        <v>38851</v>
      </c>
      <c r="B842" s="12">
        <v>23</v>
      </c>
      <c r="C842" s="12">
        <v>58.478999999999999</v>
      </c>
      <c r="D842" s="12">
        <v>49</v>
      </c>
      <c r="E842" s="12">
        <v>843765</v>
      </c>
    </row>
    <row r="843" spans="1:5">
      <c r="A843" s="12">
        <v>40357</v>
      </c>
      <c r="B843" s="12">
        <v>23</v>
      </c>
      <c r="C843" s="12">
        <v>59.884</v>
      </c>
      <c r="D843" s="12">
        <v>49</v>
      </c>
      <c r="E843" s="12">
        <v>587312</v>
      </c>
    </row>
    <row r="844" spans="1:5">
      <c r="A844" s="12">
        <v>45026</v>
      </c>
      <c r="B844" s="12">
        <v>23</v>
      </c>
      <c r="C844" s="12">
        <v>61.073</v>
      </c>
      <c r="D844" s="12">
        <v>49</v>
      </c>
      <c r="E844" s="12">
        <v>43288</v>
      </c>
    </row>
    <row r="845" spans="1:5">
      <c r="A845" s="12">
        <v>13566</v>
      </c>
      <c r="B845" s="12">
        <v>23</v>
      </c>
      <c r="C845" s="12">
        <v>63.655999999999999</v>
      </c>
      <c r="D845" s="12">
        <v>49</v>
      </c>
      <c r="E845" s="12">
        <v>1648728</v>
      </c>
    </row>
    <row r="846" spans="1:5">
      <c r="A846" s="44" t="s">
        <v>61</v>
      </c>
      <c r="B846" s="12">
        <v>23</v>
      </c>
      <c r="C846" s="45">
        <v>65.466999999999999</v>
      </c>
      <c r="D846" s="45">
        <v>49</v>
      </c>
      <c r="E846" s="45">
        <v>2903493</v>
      </c>
    </row>
    <row r="847" spans="1:5">
      <c r="A847" s="12">
        <v>12791</v>
      </c>
      <c r="B847" s="12">
        <v>23</v>
      </c>
      <c r="C847" s="12">
        <v>68.242000000000004</v>
      </c>
      <c r="D847" s="12">
        <v>49</v>
      </c>
      <c r="E847" s="12">
        <v>658784</v>
      </c>
    </row>
    <row r="848" spans="1:5">
      <c r="A848" s="12">
        <v>25190</v>
      </c>
      <c r="B848" s="12">
        <v>23</v>
      </c>
      <c r="C848" s="12">
        <v>69.501999999999995</v>
      </c>
      <c r="D848" s="12">
        <v>49</v>
      </c>
      <c r="E848" s="12">
        <v>3814036</v>
      </c>
    </row>
    <row r="849" spans="1:5">
      <c r="A849" s="3">
        <v>3147</v>
      </c>
      <c r="B849" s="3">
        <v>23</v>
      </c>
      <c r="C849" s="3">
        <v>72.012</v>
      </c>
      <c r="D849" s="3">
        <v>40</v>
      </c>
      <c r="E849" s="3">
        <v>349806</v>
      </c>
    </row>
    <row r="850" spans="1:5">
      <c r="A850" s="3">
        <v>37830</v>
      </c>
      <c r="B850" s="3">
        <v>23</v>
      </c>
      <c r="C850" s="3">
        <v>79.02</v>
      </c>
      <c r="D850" s="3">
        <v>40</v>
      </c>
      <c r="E850" s="3">
        <v>4580759</v>
      </c>
    </row>
    <row r="851" spans="1:5">
      <c r="A851" s="17">
        <v>7933</v>
      </c>
      <c r="B851" s="17">
        <v>23</v>
      </c>
      <c r="C851" s="17">
        <v>80.935000000000002</v>
      </c>
      <c r="D851" s="17">
        <v>168</v>
      </c>
      <c r="E851" s="17">
        <v>767687</v>
      </c>
    </row>
    <row r="852" spans="1:5">
      <c r="A852" s="3">
        <v>58724</v>
      </c>
      <c r="B852" s="3">
        <v>23</v>
      </c>
      <c r="C852" s="3">
        <v>82.935000000000002</v>
      </c>
      <c r="D852" s="3">
        <v>40</v>
      </c>
      <c r="E852" s="3">
        <v>4644604</v>
      </c>
    </row>
    <row r="853" spans="1:5">
      <c r="A853" s="17">
        <v>59460</v>
      </c>
      <c r="B853" s="17">
        <v>23</v>
      </c>
      <c r="C853" s="17">
        <v>83.716999999999999</v>
      </c>
      <c r="D853" s="17">
        <v>168</v>
      </c>
      <c r="E853" s="17">
        <v>706728</v>
      </c>
    </row>
    <row r="854" spans="1:5">
      <c r="A854" s="17">
        <v>36262</v>
      </c>
      <c r="B854" s="17">
        <v>23</v>
      </c>
      <c r="C854" s="17">
        <v>85.006</v>
      </c>
      <c r="D854" s="17">
        <v>168</v>
      </c>
      <c r="E854" s="17">
        <v>1257002</v>
      </c>
    </row>
    <row r="855" spans="1:5">
      <c r="A855" s="17">
        <v>53604</v>
      </c>
      <c r="B855" s="17">
        <v>23</v>
      </c>
      <c r="C855" s="17">
        <v>87.123000000000005</v>
      </c>
      <c r="D855" s="17">
        <v>168</v>
      </c>
      <c r="E855" s="17">
        <v>890432</v>
      </c>
    </row>
    <row r="856" spans="1:5">
      <c r="A856" s="17">
        <v>7025</v>
      </c>
      <c r="B856" s="17">
        <v>23</v>
      </c>
      <c r="C856" s="17">
        <v>88.998000000000005</v>
      </c>
      <c r="D856" s="17">
        <v>168</v>
      </c>
      <c r="E856" s="17">
        <v>5751</v>
      </c>
    </row>
    <row r="861" spans="1:5">
      <c r="A861" t="s">
        <v>177</v>
      </c>
      <c r="B861" s="10">
        <f>SUM(I9+I49+I80+I116+I166+I198+I216+I244+I274+I311+I362+I416+I444+I493+I557+I594+I630+I686+I713+I738+I771+I814)</f>
        <v>564259264</v>
      </c>
    </row>
    <row r="862" spans="1:5">
      <c r="A862" t="s">
        <v>178</v>
      </c>
      <c r="B862">
        <f>B861/848776495</f>
        <v>0.66479134062259815</v>
      </c>
    </row>
    <row r="865" spans="1:2">
      <c r="A865" t="s">
        <v>179</v>
      </c>
      <c r="B865" s="10">
        <f>B861+225005688</f>
        <v>789264952</v>
      </c>
    </row>
    <row r="866" spans="1:2">
      <c r="A866" t="s">
        <v>178</v>
      </c>
      <c r="B866">
        <f>B865/848776495</f>
        <v>0.92988549594554926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Kocher</dc:creator>
  <cp:lastModifiedBy>Claire O'Quin</cp:lastModifiedBy>
  <dcterms:created xsi:type="dcterms:W3CDTF">2012-10-08T19:07:40Z</dcterms:created>
  <dcterms:modified xsi:type="dcterms:W3CDTF">2012-12-07T15:49:21Z</dcterms:modified>
</cp:coreProperties>
</file>